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" uniqueCount="63">
  <si>
    <t xml:space="preserve">NonInf</t>
  </si>
  <si>
    <t xml:space="preserve">Inf</t>
  </si>
  <si>
    <t xml:space="preserve">Vacc</t>
  </si>
  <si>
    <t xml:space="preserve">B-cell</t>
  </si>
  <si>
    <t xml:space="preserve">B-cell NI</t>
  </si>
  <si>
    <t xml:space="preserve">B-cell INF</t>
  </si>
  <si>
    <t xml:space="preserve">B-cell VACC</t>
  </si>
  <si>
    <t xml:space="preserve">CD4</t>
  </si>
  <si>
    <t xml:space="preserve">CD4 NI</t>
  </si>
  <si>
    <t xml:space="preserve">CD4 INF</t>
  </si>
  <si>
    <t xml:space="preserve">CD4 VACC</t>
  </si>
  <si>
    <t xml:space="preserve">CD8</t>
  </si>
  <si>
    <t xml:space="preserve">CD8 NI</t>
  </si>
  <si>
    <t xml:space="preserve">CD8 INF</t>
  </si>
  <si>
    <t xml:space="preserve">CD8 VACC</t>
  </si>
  <si>
    <t xml:space="preserve">gdT-cell</t>
  </si>
  <si>
    <t xml:space="preserve">gdT-cell NI</t>
  </si>
  <si>
    <t xml:space="preserve">gdT-cell INF</t>
  </si>
  <si>
    <t xml:space="preserve">gdT-cell VACC</t>
  </si>
  <si>
    <t xml:space="preserve">Mf</t>
  </si>
  <si>
    <r>
      <rPr>
        <sz val="11"/>
        <color rgb="FF008000"/>
        <rFont val="Arial"/>
        <family val="2"/>
        <charset val="238"/>
      </rPr>
      <t xml:space="preserve">M</t>
    </r>
    <r>
      <rPr>
        <sz val="11"/>
        <color rgb="FF008000"/>
        <rFont val="Arial"/>
        <family val="0"/>
        <charset val="238"/>
      </rPr>
      <t xml:space="preserve">Ф NI</t>
    </r>
  </si>
  <si>
    <r>
      <rPr>
        <sz val="11"/>
        <color rgb="FF008000"/>
        <rFont val="Arial"/>
        <family val="2"/>
        <charset val="238"/>
      </rPr>
      <t xml:space="preserve">M</t>
    </r>
    <r>
      <rPr>
        <sz val="11"/>
        <color rgb="FF008000"/>
        <rFont val="Arial"/>
        <family val="0"/>
        <charset val="238"/>
      </rPr>
      <t xml:space="preserve">Ф INF</t>
    </r>
  </si>
  <si>
    <r>
      <rPr>
        <sz val="11"/>
        <color rgb="FF008000"/>
        <rFont val="Arial"/>
        <family val="2"/>
        <charset val="238"/>
      </rPr>
      <t xml:space="preserve">M</t>
    </r>
    <r>
      <rPr>
        <sz val="11"/>
        <color rgb="FF008000"/>
        <rFont val="Arial"/>
        <family val="0"/>
        <charset val="238"/>
      </rPr>
      <t xml:space="preserve">Ф VACC</t>
    </r>
  </si>
  <si>
    <t xml:space="preserve">AH221</t>
  </si>
  <si>
    <t xml:space="preserve">ang</t>
  </si>
  <si>
    <t xml:space="preserve">anxA2</t>
  </si>
  <si>
    <t xml:space="preserve">asaH</t>
  </si>
  <si>
    <t xml:space="preserve">ASS</t>
  </si>
  <si>
    <t xml:space="preserve">AVD</t>
  </si>
  <si>
    <t xml:space="preserve">c1qA</t>
  </si>
  <si>
    <t xml:space="preserve">c1qB</t>
  </si>
  <si>
    <t xml:space="preserve">c1qG</t>
  </si>
  <si>
    <t xml:space="preserve">ccdc86</t>
  </si>
  <si>
    <t xml:space="preserve">ctsB</t>
  </si>
  <si>
    <t xml:space="preserve">ctsC</t>
  </si>
  <si>
    <t xml:space="preserve">ctsD</t>
  </si>
  <si>
    <t xml:space="preserve">ctsS</t>
  </si>
  <si>
    <t xml:space="preserve">erlEC1</t>
  </si>
  <si>
    <t xml:space="preserve">EXFABP</t>
  </si>
  <si>
    <t xml:space="preserve">fn1</t>
  </si>
  <si>
    <t xml:space="preserve">FTH1</t>
  </si>
  <si>
    <t xml:space="preserve">gstA</t>
  </si>
  <si>
    <t xml:space="preserve">hmoX1</t>
  </si>
  <si>
    <t xml:space="preserve">IgA</t>
  </si>
  <si>
    <t xml:space="preserve">IgLC</t>
  </si>
  <si>
    <t xml:space="preserve">IgM</t>
  </si>
  <si>
    <t xml:space="preserve">IgY</t>
  </si>
  <si>
    <t xml:space="preserve">irg1</t>
  </si>
  <si>
    <t xml:space="preserve">lmnB1</t>
  </si>
  <si>
    <t xml:space="preserve">ly86</t>
  </si>
  <si>
    <t xml:space="preserve">mgsT1</t>
  </si>
  <si>
    <t xml:space="preserve">NAv3</t>
  </si>
  <si>
    <t xml:space="preserve">OTFB</t>
  </si>
  <si>
    <t xml:space="preserve">PRDX4</t>
  </si>
  <si>
    <t xml:space="preserve">PRDX1</t>
  </si>
  <si>
    <t xml:space="preserve">SAA</t>
  </si>
  <si>
    <t xml:space="preserve">sec11C</t>
  </si>
  <si>
    <t xml:space="preserve">slc35b1</t>
  </si>
  <si>
    <t xml:space="preserve">tram1</t>
  </si>
  <si>
    <t xml:space="preserve">trap6</t>
  </si>
  <si>
    <t xml:space="preserve">txnDC5</t>
  </si>
  <si>
    <t xml:space="preserve">vha16</t>
  </si>
  <si>
    <t xml:space="preserve">VIM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800080"/>
      <name val="Arial"/>
      <family val="2"/>
      <charset val="238"/>
    </font>
    <font>
      <sz val="11"/>
      <color rgb="FF008000"/>
      <name val="Arial"/>
      <family val="2"/>
      <charset val="238"/>
    </font>
    <font>
      <sz val="10"/>
      <color rgb="FF000000"/>
      <name val="Arial"/>
      <family val="2"/>
      <charset val="238"/>
    </font>
    <font>
      <sz val="11"/>
      <color rgb="FF008000"/>
      <name val="Arial"/>
      <family val="0"/>
      <charset val="238"/>
    </font>
    <font>
      <sz val="10"/>
      <name val="Arial"/>
      <family val="2"/>
      <charset val="238"/>
    </font>
    <font>
      <sz val="11"/>
      <name val="Arial"/>
      <family val="2"/>
      <charset val="238"/>
    </font>
    <font>
      <sz val="11"/>
      <color rgb="FF000000"/>
      <name val="Calibri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1" applyFont="true" applyBorder="tru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hybně" xfId="20"/>
    <cellStyle name="Good 1" xfId="21"/>
    <cellStyle name="normální_primery seznam" xfId="22"/>
    <cellStyle name="Note 1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9.13671875" defaultRowHeight="14.25" zeroHeight="false" outlineLevelRow="0" outlineLevelCol="2"/>
  <cols>
    <col collapsed="false" customWidth="false" hidden="false" outlineLevel="0" max="1" min="1" style="1" width="9.14"/>
    <col collapsed="false" customWidth="true" hidden="true" outlineLevel="1" max="4" min="2" style="1" width="10.28"/>
    <col collapsed="false" customWidth="false" hidden="false" outlineLevel="0" max="5" min="5" style="2" width="9.14"/>
    <col collapsed="false" customWidth="true" hidden="true" outlineLevel="1" max="8" min="6" style="3" width="10.28"/>
    <col collapsed="false" customWidth="false" hidden="false" outlineLevel="0" max="9" min="9" style="2" width="9.14"/>
    <col collapsed="false" customWidth="true" hidden="true" outlineLevel="1" max="12" min="10" style="1" width="10.28"/>
    <col collapsed="false" customWidth="false" hidden="false" outlineLevel="0" max="13" min="13" style="2" width="9.14"/>
    <col collapsed="false" customWidth="true" hidden="true" outlineLevel="1" max="16" min="14" style="1" width="10.28"/>
    <col collapsed="false" customWidth="false" hidden="false" outlineLevel="0" max="17" min="17" style="2" width="9.14"/>
    <col collapsed="false" customWidth="true" hidden="true" outlineLevel="1" max="20" min="18" style="1" width="10.28"/>
    <col collapsed="false" customWidth="false" hidden="false" outlineLevel="0" max="21" min="21" style="2" width="9.14"/>
    <col collapsed="false" customWidth="true" hidden="true" outlineLevel="1" max="24" min="22" style="1" width="10.28"/>
    <col collapsed="false" customWidth="false" hidden="false" outlineLevel="0" max="25" min="25" style="2" width="9.14"/>
    <col collapsed="false" customWidth="true" hidden="true" outlineLevel="1" max="28" min="26" style="1" width="10.28"/>
    <col collapsed="false" customWidth="false" hidden="false" outlineLevel="0" max="29" min="29" style="2" width="9.14"/>
    <col collapsed="false" customWidth="true" hidden="true" outlineLevel="1" max="32" min="30" style="1" width="10.28"/>
    <col collapsed="false" customWidth="false" hidden="false" outlineLevel="0" max="33" min="33" style="2" width="9.14"/>
    <col collapsed="false" customWidth="true" hidden="true" outlineLevel="1" max="36" min="34" style="1" width="10.28"/>
    <col collapsed="false" customWidth="false" hidden="false" outlineLevel="0" max="37" min="37" style="2" width="9.14"/>
    <col collapsed="false" customWidth="true" hidden="true" outlineLevel="1" max="40" min="38" style="1" width="10.28"/>
    <col collapsed="false" customWidth="false" hidden="false" outlineLevel="0" max="41" min="41" style="2" width="9.14"/>
    <col collapsed="false" customWidth="true" hidden="true" outlineLevel="1" max="44" min="42" style="1" width="10.28"/>
    <col collapsed="false" customWidth="false" hidden="false" outlineLevel="0" max="45" min="45" style="2" width="9.14"/>
    <col collapsed="false" customWidth="true" hidden="true" outlineLevel="1" max="48" min="46" style="1" width="10.28"/>
    <col collapsed="false" customWidth="false" hidden="false" outlineLevel="0" max="49" min="49" style="2" width="9.14"/>
    <col collapsed="false" customWidth="true" hidden="true" outlineLevel="2" max="52" min="50" style="1" width="10.28"/>
    <col collapsed="true" customWidth="false" hidden="false" outlineLevel="0" max="53" min="53" style="2" width="9.14"/>
    <col collapsed="false" customWidth="true" hidden="true" outlineLevel="1" max="56" min="54" style="1" width="10.28"/>
    <col collapsed="false" customWidth="false" hidden="false" outlineLevel="0" max="57" min="57" style="2" width="9.14"/>
    <col collapsed="false" customWidth="true" hidden="true" outlineLevel="1" max="60" min="58" style="1" width="10.28"/>
    <col collapsed="false" customWidth="false" hidden="false" outlineLevel="0" max="61" min="61" style="2" width="9.14"/>
    <col collapsed="false" customWidth="false" hidden="false" outlineLevel="0" max="77" min="62" style="1" width="9.14"/>
  </cols>
  <sheetData>
    <row r="1" customFormat="false" ht="14.25" hidden="false" customHeight="false" outlineLevel="0" collapsed="false">
      <c r="A1" s="4"/>
      <c r="B1" s="1" t="s">
        <v>0</v>
      </c>
      <c r="C1" s="1" t="s">
        <v>0</v>
      </c>
      <c r="D1" s="1" t="s">
        <v>0</v>
      </c>
      <c r="E1" s="2" t="s">
        <v>0</v>
      </c>
      <c r="F1" s="3" t="s">
        <v>1</v>
      </c>
      <c r="G1" s="3" t="s">
        <v>1</v>
      </c>
      <c r="H1" s="3" t="s">
        <v>1</v>
      </c>
      <c r="I1" s="2" t="s">
        <v>1</v>
      </c>
      <c r="J1" s="1" t="s">
        <v>2</v>
      </c>
      <c r="K1" s="1" t="s">
        <v>2</v>
      </c>
      <c r="L1" s="1" t="s">
        <v>2</v>
      </c>
      <c r="M1" s="2" t="s">
        <v>2</v>
      </c>
      <c r="N1" s="1" t="s">
        <v>0</v>
      </c>
      <c r="O1" s="1" t="s">
        <v>0</v>
      </c>
      <c r="P1" s="1" t="s">
        <v>0</v>
      </c>
      <c r="Q1" s="2" t="s">
        <v>0</v>
      </c>
      <c r="R1" s="1" t="s">
        <v>1</v>
      </c>
      <c r="S1" s="1" t="s">
        <v>1</v>
      </c>
      <c r="T1" s="1" t="s">
        <v>1</v>
      </c>
      <c r="U1" s="2" t="s">
        <v>1</v>
      </c>
      <c r="V1" s="1" t="s">
        <v>2</v>
      </c>
      <c r="W1" s="1" t="s">
        <v>2</v>
      </c>
      <c r="X1" s="1" t="s">
        <v>2</v>
      </c>
      <c r="Y1" s="2" t="s">
        <v>2</v>
      </c>
      <c r="Z1" s="1" t="s">
        <v>0</v>
      </c>
      <c r="AA1" s="1" t="s">
        <v>0</v>
      </c>
      <c r="AB1" s="1" t="s">
        <v>0</v>
      </c>
      <c r="AC1" s="2" t="s">
        <v>0</v>
      </c>
      <c r="AD1" s="1" t="s">
        <v>1</v>
      </c>
      <c r="AE1" s="1" t="s">
        <v>1</v>
      </c>
      <c r="AF1" s="1" t="s">
        <v>1</v>
      </c>
      <c r="AG1" s="2" t="s">
        <v>1</v>
      </c>
      <c r="AH1" s="1" t="s">
        <v>2</v>
      </c>
      <c r="AI1" s="1" t="s">
        <v>2</v>
      </c>
      <c r="AJ1" s="1" t="s">
        <v>2</v>
      </c>
      <c r="AK1" s="2" t="s">
        <v>2</v>
      </c>
      <c r="AL1" s="1" t="s">
        <v>0</v>
      </c>
      <c r="AM1" s="1" t="s">
        <v>0</v>
      </c>
      <c r="AN1" s="1" t="s">
        <v>0</v>
      </c>
      <c r="AO1" s="2" t="s">
        <v>0</v>
      </c>
      <c r="AP1" s="1" t="s">
        <v>1</v>
      </c>
      <c r="AQ1" s="1" t="s">
        <v>1</v>
      </c>
      <c r="AR1" s="1" t="s">
        <v>1</v>
      </c>
      <c r="AS1" s="2" t="s">
        <v>1</v>
      </c>
      <c r="AT1" s="1" t="s">
        <v>2</v>
      </c>
      <c r="AU1" s="1" t="s">
        <v>2</v>
      </c>
      <c r="AV1" s="1" t="s">
        <v>2</v>
      </c>
      <c r="AW1" s="2" t="s">
        <v>2</v>
      </c>
      <c r="AX1" s="1" t="s">
        <v>0</v>
      </c>
      <c r="AY1" s="1" t="s">
        <v>0</v>
      </c>
      <c r="AZ1" s="1" t="s">
        <v>0</v>
      </c>
      <c r="BA1" s="2" t="s">
        <v>0</v>
      </c>
      <c r="BB1" s="1" t="s">
        <v>1</v>
      </c>
      <c r="BC1" s="1" t="s">
        <v>1</v>
      </c>
      <c r="BD1" s="1" t="s">
        <v>1</v>
      </c>
      <c r="BE1" s="2" t="s">
        <v>1</v>
      </c>
      <c r="BF1" s="1" t="s">
        <v>2</v>
      </c>
      <c r="BG1" s="1" t="s">
        <v>2</v>
      </c>
      <c r="BH1" s="1" t="s">
        <v>2</v>
      </c>
      <c r="BI1" s="2" t="s">
        <v>2</v>
      </c>
    </row>
    <row r="2" customFormat="false" ht="14.25" hidden="false" customHeight="false" outlineLevel="0" collapsed="false">
      <c r="B2" s="1" t="s">
        <v>3</v>
      </c>
      <c r="C2" s="1" t="s">
        <v>3</v>
      </c>
      <c r="D2" s="1" t="s">
        <v>3</v>
      </c>
      <c r="E2" s="5" t="s">
        <v>4</v>
      </c>
      <c r="F2" s="3" t="s">
        <v>3</v>
      </c>
      <c r="G2" s="3" t="s">
        <v>3</v>
      </c>
      <c r="H2" s="3" t="s">
        <v>3</v>
      </c>
      <c r="I2" s="5" t="s">
        <v>5</v>
      </c>
      <c r="J2" s="1" t="s">
        <v>3</v>
      </c>
      <c r="K2" s="1" t="s">
        <v>3</v>
      </c>
      <c r="L2" s="1" t="s">
        <v>3</v>
      </c>
      <c r="M2" s="5" t="s">
        <v>6</v>
      </c>
      <c r="N2" s="1" t="s">
        <v>7</v>
      </c>
      <c r="O2" s="1" t="s">
        <v>7</v>
      </c>
      <c r="P2" s="1" t="s">
        <v>7</v>
      </c>
      <c r="Q2" s="5" t="s">
        <v>8</v>
      </c>
      <c r="R2" s="1" t="s">
        <v>7</v>
      </c>
      <c r="S2" s="1" t="s">
        <v>7</v>
      </c>
      <c r="T2" s="1" t="s">
        <v>7</v>
      </c>
      <c r="U2" s="5" t="s">
        <v>9</v>
      </c>
      <c r="V2" s="1" t="s">
        <v>7</v>
      </c>
      <c r="W2" s="1" t="s">
        <v>7</v>
      </c>
      <c r="X2" s="1" t="s">
        <v>7</v>
      </c>
      <c r="Y2" s="5" t="s">
        <v>10</v>
      </c>
      <c r="Z2" s="1" t="s">
        <v>11</v>
      </c>
      <c r="AA2" s="1" t="s">
        <v>11</v>
      </c>
      <c r="AB2" s="1" t="s">
        <v>11</v>
      </c>
      <c r="AC2" s="5" t="s">
        <v>12</v>
      </c>
      <c r="AD2" s="1" t="s">
        <v>11</v>
      </c>
      <c r="AE2" s="1" t="s">
        <v>11</v>
      </c>
      <c r="AF2" s="1" t="s">
        <v>11</v>
      </c>
      <c r="AG2" s="5" t="s">
        <v>13</v>
      </c>
      <c r="AH2" s="1" t="s">
        <v>11</v>
      </c>
      <c r="AI2" s="1" t="s">
        <v>11</v>
      </c>
      <c r="AJ2" s="1" t="s">
        <v>11</v>
      </c>
      <c r="AK2" s="5" t="s">
        <v>14</v>
      </c>
      <c r="AL2" s="1" t="s">
        <v>15</v>
      </c>
      <c r="AM2" s="1" t="s">
        <v>15</v>
      </c>
      <c r="AN2" s="1" t="s">
        <v>15</v>
      </c>
      <c r="AO2" s="5" t="s">
        <v>16</v>
      </c>
      <c r="AP2" s="1" t="s">
        <v>15</v>
      </c>
      <c r="AQ2" s="1" t="s">
        <v>15</v>
      </c>
      <c r="AR2" s="1" t="s">
        <v>15</v>
      </c>
      <c r="AS2" s="5" t="s">
        <v>17</v>
      </c>
      <c r="AT2" s="1" t="s">
        <v>15</v>
      </c>
      <c r="AU2" s="1" t="s">
        <v>15</v>
      </c>
      <c r="AV2" s="1" t="s">
        <v>15</v>
      </c>
      <c r="AW2" s="5" t="s">
        <v>18</v>
      </c>
      <c r="AX2" s="1" t="s">
        <v>19</v>
      </c>
      <c r="AY2" s="1" t="s">
        <v>19</v>
      </c>
      <c r="AZ2" s="1" t="s">
        <v>19</v>
      </c>
      <c r="BA2" s="5" t="s">
        <v>20</v>
      </c>
      <c r="BB2" s="1" t="s">
        <v>19</v>
      </c>
      <c r="BC2" s="1" t="s">
        <v>19</v>
      </c>
      <c r="BD2" s="1" t="s">
        <v>19</v>
      </c>
      <c r="BE2" s="5" t="s">
        <v>21</v>
      </c>
      <c r="BF2" s="1" t="s">
        <v>19</v>
      </c>
      <c r="BG2" s="1" t="s">
        <v>19</v>
      </c>
      <c r="BH2" s="1" t="s">
        <v>19</v>
      </c>
      <c r="BI2" s="5" t="s">
        <v>22</v>
      </c>
    </row>
    <row r="3" customFormat="false" ht="14.25" hidden="false" customHeight="false" outlineLevel="0" collapsed="false">
      <c r="A3" s="6" t="s">
        <v>23</v>
      </c>
      <c r="B3" s="1" t="n">
        <v>1.80250092522166</v>
      </c>
      <c r="C3" s="1" t="n">
        <v>0.638262690172941</v>
      </c>
      <c r="D3" s="1" t="n">
        <v>1.36162868318548</v>
      </c>
      <c r="E3" s="2" t="n">
        <f aca="false">AVERAGE(B3:D3)</f>
        <v>1.26746409952669</v>
      </c>
      <c r="F3" s="7" t="n">
        <v>0.161886608694908</v>
      </c>
      <c r="G3" s="7" t="n">
        <v>0.159934773768283</v>
      </c>
      <c r="H3" s="7" t="n">
        <v>0.272574446388828</v>
      </c>
      <c r="I3" s="2" t="n">
        <f aca="false">AVERAGE(F3:H3)</f>
        <v>0.198131942950673</v>
      </c>
      <c r="J3" s="1" t="n">
        <v>0.0539815836246359</v>
      </c>
      <c r="K3" s="1" t="n">
        <v>0.0684987856437832</v>
      </c>
      <c r="L3" s="1" t="n">
        <v>0.123873925157165</v>
      </c>
      <c r="M3" s="2" t="n">
        <f aca="false">AVERAGE(J3:L3)</f>
        <v>0.0821180981418615</v>
      </c>
      <c r="N3" s="1" t="n">
        <v>0.317354381603148</v>
      </c>
      <c r="O3" s="1" t="n">
        <v>0.334224382116904</v>
      </c>
      <c r="P3" s="1" t="n">
        <v>1.67532900645031</v>
      </c>
      <c r="Q3" s="2" t="n">
        <f aca="false">AVERAGE(N3:P3)</f>
        <v>0.775635923390121</v>
      </c>
      <c r="R3" s="1" t="n">
        <v>0.387487646654104</v>
      </c>
      <c r="S3" s="1" t="n">
        <v>0.498846088263511</v>
      </c>
      <c r="T3" s="1" t="n">
        <v>0.338759505395277</v>
      </c>
      <c r="U3" s="2" t="n">
        <f aca="false">AVERAGE(R3:T3)</f>
        <v>0.408364413437631</v>
      </c>
      <c r="V3" s="1" t="n">
        <v>0.145479612059585</v>
      </c>
      <c r="W3" s="1" t="n">
        <v>0.10930178666826</v>
      </c>
      <c r="X3" s="1" t="n">
        <v>0.0455505129625813</v>
      </c>
      <c r="Y3" s="2" t="n">
        <f aca="false">AVERAGE(V3:X3)</f>
        <v>0.100110637230142</v>
      </c>
      <c r="Z3" s="1" t="n">
        <v>0.0484639416187826</v>
      </c>
      <c r="AA3" s="1" t="n">
        <v>0.0228543264440331</v>
      </c>
      <c r="AB3" s="1" t="n">
        <v>0.0914173057761326</v>
      </c>
      <c r="AC3" s="2" t="n">
        <f aca="false">AVERAGE(Z3:AB3)</f>
        <v>0.0542451912796494</v>
      </c>
      <c r="AD3" s="1" t="n">
        <v>0.0556811698837713</v>
      </c>
      <c r="AE3" s="1" t="n">
        <v>0.159013617254541</v>
      </c>
      <c r="AF3" s="1" t="n">
        <v>0.2395391434564</v>
      </c>
      <c r="AG3" s="2" t="n">
        <f aca="false">AVERAGE(AD3:AF3)</f>
        <v>0.151411310198238</v>
      </c>
      <c r="AH3" s="1" t="n">
        <v>0.0427545633408991</v>
      </c>
      <c r="AI3" s="1" t="n">
        <v>0.0559713879388786</v>
      </c>
      <c r="AJ3" s="1" t="n">
        <v>0.0103663768435006</v>
      </c>
      <c r="AK3" s="2" t="n">
        <f aca="false">AVERAGE(AH3:AJ3)</f>
        <v>0.0363641093744261</v>
      </c>
      <c r="AL3" s="1" t="n">
        <v>0.331596342697419</v>
      </c>
      <c r="AM3" s="1" t="n">
        <v>0.403010376161668</v>
      </c>
      <c r="AN3" s="1" t="n">
        <v>0.254860160925536</v>
      </c>
      <c r="AO3" s="2" t="n">
        <f aca="false">AVERAGE(AL3:AN3)</f>
        <v>0.329822293261541</v>
      </c>
      <c r="AP3" s="1" t="n">
        <v>0.109744627661407</v>
      </c>
      <c r="AQ3" s="1" t="n">
        <v>0.331341057604534</v>
      </c>
      <c r="AR3" s="1" t="n">
        <v>0.190745671244119</v>
      </c>
      <c r="AS3" s="2" t="n">
        <f aca="false">AVERAGE(AP3:AR3)</f>
        <v>0.21061045217002</v>
      </c>
      <c r="AT3" s="1" t="n">
        <v>0.0307427256206931</v>
      </c>
      <c r="AU3" s="1" t="n">
        <v>0.0555098994054876</v>
      </c>
      <c r="AV3" s="1" t="n">
        <v>0.0719597175124992</v>
      </c>
      <c r="AW3" s="2" t="n">
        <f aca="false">AVERAGE(AT3:AV3)</f>
        <v>0.0527374475128933</v>
      </c>
      <c r="AX3" s="1" t="n">
        <v>0.904553524330102</v>
      </c>
      <c r="AY3" s="1" t="n">
        <v>1.56253541493071</v>
      </c>
      <c r="AZ3" s="1" t="n">
        <v>5.07864785886428</v>
      </c>
      <c r="BA3" s="2" t="n">
        <f aca="false">AVERAGE(AX3:AZ3)</f>
        <v>2.51524559937503</v>
      </c>
      <c r="BB3" s="1" t="n">
        <v>3.87044648056938</v>
      </c>
      <c r="BC3" s="1" t="n">
        <v>5.64814755107576</v>
      </c>
      <c r="BD3" s="1" t="n">
        <v>7.36008395149719</v>
      </c>
      <c r="BE3" s="2" t="n">
        <f aca="false">AVERAGE(BB3:BD3)</f>
        <v>5.62622599438078</v>
      </c>
      <c r="BF3" s="1" t="n">
        <v>2.19914761183372</v>
      </c>
      <c r="BG3" s="1" t="n">
        <v>5.24359243854406</v>
      </c>
      <c r="BH3" s="1" t="n">
        <v>1.17849402528172</v>
      </c>
      <c r="BI3" s="2" t="n">
        <f aca="false">AVERAGE(BF3:BH3)</f>
        <v>2.8737446918865</v>
      </c>
    </row>
    <row r="4" customFormat="false" ht="14.25" hidden="false" customHeight="false" outlineLevel="0" collapsed="false">
      <c r="A4" s="8" t="s">
        <v>24</v>
      </c>
      <c r="B4" s="1" t="n">
        <v>19.9732887824257</v>
      </c>
      <c r="C4" s="1" t="n">
        <v>3.48757011664238</v>
      </c>
      <c r="D4" s="1" t="n">
        <v>19.2306194957299</v>
      </c>
      <c r="E4" s="2" t="n">
        <f aca="false">AVERAGE(B4:D4)</f>
        <v>14.230492798266</v>
      </c>
      <c r="F4" s="7" t="n">
        <v>3.44154304744188</v>
      </c>
      <c r="G4" s="7" t="n">
        <v>1.72375597863239</v>
      </c>
      <c r="H4" s="7" t="n">
        <v>1.38005161145783</v>
      </c>
      <c r="I4" s="2" t="n">
        <f aca="false">AVERAGE(F4:H4)</f>
        <v>2.18178354584403</v>
      </c>
      <c r="J4" s="1" t="n">
        <v>0.0266192016054796</v>
      </c>
      <c r="K4" s="1" t="n">
        <v>1.80527950559862</v>
      </c>
      <c r="L4" s="1" t="n">
        <v>3.35646929442485</v>
      </c>
      <c r="M4" s="2" t="n">
        <f aca="false">AVERAGE(J4:L4)</f>
        <v>1.72945600054298</v>
      </c>
      <c r="N4" s="1" t="n">
        <v>0.648045343526244</v>
      </c>
      <c r="O4" s="1" t="n">
        <v>0.314011410340828</v>
      </c>
      <c r="P4" s="1" t="n">
        <v>1.21794116642415</v>
      </c>
      <c r="Q4" s="2" t="n">
        <f aca="false">AVERAGE(N4:P4)</f>
        <v>0.726665973430407</v>
      </c>
      <c r="R4" s="1" t="n">
        <v>0.273995142575134</v>
      </c>
      <c r="S4" s="1" t="n">
        <v>0.31570886279791</v>
      </c>
      <c r="T4" s="1" t="n">
        <v>0.23298893298177</v>
      </c>
      <c r="U4" s="2" t="n">
        <f aca="false">AVERAGE(R4:T4)</f>
        <v>0.274230979451605</v>
      </c>
      <c r="V4" s="1" t="n">
        <v>0.14956960065502</v>
      </c>
      <c r="W4" s="1" t="n">
        <v>0.0731189360854091</v>
      </c>
      <c r="X4" s="1" t="n">
        <v>0.0729782876861589</v>
      </c>
      <c r="Y4" s="2" t="n">
        <f aca="false">AVERAGE(V4:X4)</f>
        <v>0.0985556081421959</v>
      </c>
      <c r="Z4" s="1" t="n">
        <v>0.266656713474074</v>
      </c>
      <c r="AA4" s="1" t="n">
        <v>0.104285545431861</v>
      </c>
      <c r="AB4" s="1" t="n">
        <v>0.677649473458769</v>
      </c>
      <c r="AC4" s="2" t="n">
        <f aca="false">AVERAGE(Z4:AB4)</f>
        <v>0.349530577454901</v>
      </c>
      <c r="AD4" s="1" t="n">
        <v>0.055296551948728</v>
      </c>
      <c r="AE4" s="1" t="n">
        <v>0.151482414003091</v>
      </c>
      <c r="AF4" s="1" t="n">
        <v>0.189245819138924</v>
      </c>
      <c r="AG4" s="2" t="n">
        <f aca="false">AVERAGE(AD4:AF4)</f>
        <v>0.132008261696914</v>
      </c>
      <c r="AH4" s="1" t="n">
        <v>0.0803377697829722</v>
      </c>
      <c r="AI4" s="1" t="n">
        <v>0.0464181660240747</v>
      </c>
      <c r="AJ4" s="1" t="n">
        <v>0.0269804001514627</v>
      </c>
      <c r="AK4" s="2" t="n">
        <f aca="false">AVERAGE(AH4:AJ4)</f>
        <v>0.0512454453195032</v>
      </c>
      <c r="AL4" s="1" t="n">
        <v>0.388907779753005</v>
      </c>
      <c r="AM4" s="1" t="n">
        <v>0.469399720810781</v>
      </c>
      <c r="AN4" s="1" t="n">
        <v>0.24532697467494</v>
      </c>
      <c r="AO4" s="2" t="n">
        <f aca="false">AVERAGE(AL4:AN4)</f>
        <v>0.367878158412908</v>
      </c>
      <c r="AP4" s="1" t="n">
        <v>0.0955382474293609</v>
      </c>
      <c r="AQ4" s="1" t="n">
        <v>0.223196899099509</v>
      </c>
      <c r="AR4" s="1" t="n">
        <v>0.13771162181446</v>
      </c>
      <c r="AS4" s="2" t="n">
        <f aca="false">AVERAGE(AP4:AR4)</f>
        <v>0.15214892278111</v>
      </c>
      <c r="AT4" s="1" t="n">
        <v>0.0363069333503801</v>
      </c>
      <c r="AU4" s="1" t="n">
        <v>0.0525155648015302</v>
      </c>
      <c r="AV4" s="1" t="n">
        <v>0.112136926096229</v>
      </c>
      <c r="AW4" s="2" t="n">
        <f aca="false">AVERAGE(AT4:AV4)</f>
        <v>0.0669864747493798</v>
      </c>
      <c r="AX4" s="1" t="n">
        <v>10.6684433304964</v>
      </c>
      <c r="AY4" s="1" t="n">
        <v>9.08753420259573</v>
      </c>
      <c r="AZ4" s="1" t="n">
        <v>21.3245655507856</v>
      </c>
      <c r="BA4" s="2" t="n">
        <f aca="false">AVERAGE(AX4:AZ4)</f>
        <v>13.6935143612926</v>
      </c>
      <c r="BB4" s="1" t="n">
        <v>6.28755885762207</v>
      </c>
      <c r="BC4" s="1" t="n">
        <v>17.2410744267948</v>
      </c>
      <c r="BD4" s="1" t="n">
        <v>10.8507452063706</v>
      </c>
      <c r="BE4" s="2" t="n">
        <f aca="false">AVERAGE(BB4:BD4)</f>
        <v>11.4597928302625</v>
      </c>
      <c r="BF4" s="1" t="n">
        <v>7.44847172605379</v>
      </c>
      <c r="BG4" s="1" t="n">
        <v>9.65017801371644</v>
      </c>
      <c r="BH4" s="1" t="n">
        <v>6.05003900867887</v>
      </c>
      <c r="BI4" s="2" t="n">
        <f aca="false">AVERAGE(BF4:BH4)</f>
        <v>7.71622958281636</v>
      </c>
    </row>
    <row r="5" customFormat="false" ht="14.25" hidden="false" customHeight="false" outlineLevel="0" collapsed="false">
      <c r="A5" s="6" t="s">
        <v>25</v>
      </c>
      <c r="B5" s="1" t="n">
        <v>0.876605721316032</v>
      </c>
      <c r="C5" s="1" t="n">
        <v>0.669994994408677</v>
      </c>
      <c r="D5" s="1" t="n">
        <v>1.13707966407535</v>
      </c>
      <c r="E5" s="2" t="n">
        <f aca="false">AVERAGE(B5:D5)</f>
        <v>0.89456012660002</v>
      </c>
      <c r="F5" s="7" t="n">
        <v>0.728527610678814</v>
      </c>
      <c r="G5" s="7" t="n">
        <v>0.657724609097127</v>
      </c>
      <c r="H5" s="7" t="n">
        <v>0.885596989059198</v>
      </c>
      <c r="I5" s="2" t="n">
        <f aca="false">AVERAGE(F5:H5)</f>
        <v>0.757283069611713</v>
      </c>
      <c r="J5" s="1" t="n">
        <v>0.762395289759691</v>
      </c>
      <c r="K5" s="1" t="n">
        <v>0.987752995995836</v>
      </c>
      <c r="L5" s="1" t="n">
        <v>1.23708483988833</v>
      </c>
      <c r="M5" s="2" t="n">
        <f aca="false">AVERAGE(J5:L5)</f>
        <v>0.995744375214619</v>
      </c>
      <c r="N5" s="1" t="n">
        <v>0.68026400884374</v>
      </c>
      <c r="O5" s="1" t="n">
        <v>0.231468678071823</v>
      </c>
      <c r="P5" s="1" t="n">
        <v>0.491221102556711</v>
      </c>
      <c r="Q5" s="2" t="n">
        <f aca="false">AVERAGE(N5:P5)</f>
        <v>0.467651263157425</v>
      </c>
      <c r="R5" s="1" t="n">
        <v>0.20909380478288</v>
      </c>
      <c r="S5" s="1" t="n">
        <v>0.212666790237714</v>
      </c>
      <c r="T5" s="1" t="n">
        <v>0.343488411864523</v>
      </c>
      <c r="U5" s="2" t="n">
        <f aca="false">AVERAGE(R5:T5)</f>
        <v>0.255083002295039</v>
      </c>
      <c r="V5" s="1" t="n">
        <v>0.197358271275441</v>
      </c>
      <c r="W5" s="1" t="n">
        <v>0.0778256153420225</v>
      </c>
      <c r="X5" s="1" t="n">
        <v>0.164209683518748</v>
      </c>
      <c r="Y5" s="2" t="n">
        <f aca="false">AVERAGE(V5:X5)</f>
        <v>0.146464523378737</v>
      </c>
      <c r="Z5" s="1" t="n">
        <v>0.218099074878697</v>
      </c>
      <c r="AA5" s="1" t="n">
        <v>0.135711145188072</v>
      </c>
      <c r="AB5" s="1" t="n">
        <v>0.17059072457308</v>
      </c>
      <c r="AC5" s="2" t="n">
        <f aca="false">AVERAGE(Z5:AB5)</f>
        <v>0.17480031487995</v>
      </c>
      <c r="AD5" s="1" t="n">
        <v>0.0982998709867478</v>
      </c>
      <c r="AE5" s="1" t="n">
        <v>0.174007599776331</v>
      </c>
      <c r="AF5" s="1" t="n">
        <v>0.249711355434507</v>
      </c>
      <c r="AG5" s="2" t="n">
        <f aca="false">AVERAGE(AD5:AF5)</f>
        <v>0.174006275399195</v>
      </c>
      <c r="AH5" s="1" t="n">
        <v>0.197814792897792</v>
      </c>
      <c r="AI5" s="1" t="n">
        <v>0.133123145546984</v>
      </c>
      <c r="AJ5" s="1" t="n">
        <v>0.0840886885723461</v>
      </c>
      <c r="AK5" s="2" t="n">
        <f aca="false">AVERAGE(AH5:AJ5)</f>
        <v>0.138342209005707</v>
      </c>
      <c r="AL5" s="1" t="n">
        <v>0.247843271865666</v>
      </c>
      <c r="AM5" s="1" t="n">
        <v>0.21006225920612</v>
      </c>
      <c r="AN5" s="1" t="n">
        <v>0.126549856600513</v>
      </c>
      <c r="AO5" s="2" t="n">
        <f aca="false">AVERAGE(AL5:AN5)</f>
        <v>0.194818462557433</v>
      </c>
      <c r="AP5" s="1" t="n">
        <v>0.125192689247623</v>
      </c>
      <c r="AQ5" s="1" t="n">
        <v>0.197016571597919</v>
      </c>
      <c r="AR5" s="1" t="n">
        <v>0.241437591148531</v>
      </c>
      <c r="AS5" s="2" t="n">
        <f aca="false">AVERAGE(AP5:AR5)</f>
        <v>0.187882283998024</v>
      </c>
      <c r="AT5" s="1" t="n">
        <v>0.125554782544067</v>
      </c>
      <c r="AU5" s="1" t="n">
        <v>0.273362810153617</v>
      </c>
      <c r="AV5" s="1" t="n">
        <v>0.14796556107373</v>
      </c>
      <c r="AW5" s="2" t="n">
        <f aca="false">AVERAGE(AT5:AV5)</f>
        <v>0.182294384590472</v>
      </c>
      <c r="AX5" s="1" t="n">
        <v>25.0246463838118</v>
      </c>
      <c r="AY5" s="1" t="n">
        <v>10.5114434329776</v>
      </c>
      <c r="AZ5" s="1" t="n">
        <v>20.7414441843892</v>
      </c>
      <c r="BA5" s="2" t="n">
        <f aca="false">AVERAGE(AX5:AZ5)</f>
        <v>18.7591780003929</v>
      </c>
      <c r="BB5" s="1" t="n">
        <v>5.36099206605326</v>
      </c>
      <c r="BC5" s="1" t="n">
        <v>11.9403877144793</v>
      </c>
      <c r="BD5" s="1" t="n">
        <v>11.1558011761916</v>
      </c>
      <c r="BE5" s="2" t="n">
        <f aca="false">AVERAGE(BB5:BD5)</f>
        <v>9.48572698557472</v>
      </c>
      <c r="BF5" s="1" t="n">
        <v>11.5269940986311</v>
      </c>
      <c r="BG5" s="1" t="n">
        <v>14.5258990670845</v>
      </c>
      <c r="BH5" s="1" t="n">
        <v>15.3157535380254</v>
      </c>
      <c r="BI5" s="2" t="n">
        <f aca="false">AVERAGE(BF5:BH5)</f>
        <v>13.789548901247</v>
      </c>
    </row>
    <row r="6" customFormat="false" ht="15" hidden="false" customHeight="false" outlineLevel="0" collapsed="false">
      <c r="A6" s="6" t="s">
        <v>26</v>
      </c>
      <c r="B6" s="9" t="n">
        <v>1.12375951661894</v>
      </c>
      <c r="C6" s="9" t="n">
        <v>0.908568168373884</v>
      </c>
      <c r="D6" s="9" t="n">
        <v>1.2834258975629</v>
      </c>
      <c r="E6" s="2" t="n">
        <f aca="false">AVERAGE(B6:D6)</f>
        <v>1.10525119418524</v>
      </c>
      <c r="F6" s="7" t="n">
        <v>0.430275718622163</v>
      </c>
      <c r="G6" s="7" t="n">
        <v>0.409423741030218</v>
      </c>
      <c r="H6" s="7" t="n">
        <v>0.341904820061504</v>
      </c>
      <c r="I6" s="2" t="n">
        <f aca="false">AVERAGE(F6:H6)</f>
        <v>0.393868093237962</v>
      </c>
      <c r="J6" s="1" t="n">
        <v>0.478525153536949</v>
      </c>
      <c r="K6" s="1" t="n">
        <v>0.457443879874474</v>
      </c>
      <c r="L6" s="1" t="n">
        <v>0.564482202403063</v>
      </c>
      <c r="M6" s="2" t="n">
        <f aca="false">AVERAGE(J6:L6)</f>
        <v>0.500150411938162</v>
      </c>
      <c r="N6" s="9" t="n">
        <v>0.38156480224014</v>
      </c>
      <c r="O6" s="9" t="n">
        <v>0.376746670368645</v>
      </c>
      <c r="P6" s="9" t="n">
        <v>0.461691155364698</v>
      </c>
      <c r="Q6" s="2" t="n">
        <f aca="false">AVERAGE(N6:P6)</f>
        <v>0.406667542657828</v>
      </c>
      <c r="R6" s="9" t="n">
        <v>0.358903193829705</v>
      </c>
      <c r="S6" s="9" t="n">
        <v>0.324584647040394</v>
      </c>
      <c r="T6" s="9" t="n">
        <v>0.261521234948133</v>
      </c>
      <c r="U6" s="2" t="n">
        <f aca="false">AVERAGE(R6:T6)</f>
        <v>0.315003025272744</v>
      </c>
      <c r="V6" s="9" t="n">
        <v>0.344680917246444</v>
      </c>
      <c r="W6" s="9" t="n">
        <v>0.344680917246445</v>
      </c>
      <c r="X6" s="9" t="n">
        <v>0.382005857899616</v>
      </c>
      <c r="Y6" s="2" t="n">
        <f aca="false">AVERAGE(V6:X6)</f>
        <v>0.357122564130835</v>
      </c>
      <c r="Z6" s="9" t="n">
        <v>0.399610574861313</v>
      </c>
      <c r="AA6" s="9" t="n">
        <v>0.410845157292896</v>
      </c>
      <c r="AB6" s="9" t="n">
        <v>0.44084192329968</v>
      </c>
      <c r="AC6" s="2" t="n">
        <f aca="false">AVERAGE(Z6:AB6)</f>
        <v>0.41709921848463</v>
      </c>
      <c r="AD6" s="9" t="n">
        <v>0.448029820955976</v>
      </c>
      <c r="AE6" s="9" t="n">
        <v>0.344282956152077</v>
      </c>
      <c r="AF6" s="9" t="n">
        <v>0.33954311095683</v>
      </c>
      <c r="AG6" s="2" t="n">
        <f aca="false">AVERAGE(AD6:AF6)</f>
        <v>0.377285296021627</v>
      </c>
      <c r="AH6" s="9" t="n">
        <v>0.380684218033068</v>
      </c>
      <c r="AI6" s="9" t="n">
        <v>0.400997922278969</v>
      </c>
      <c r="AJ6" s="9" t="n">
        <v>0.365176711152518</v>
      </c>
      <c r="AK6" s="2" t="n">
        <f aca="false">AVERAGE(AH6:AJ6)</f>
        <v>0.382286283821518</v>
      </c>
      <c r="AL6" s="9" t="n">
        <v>0.445449359070169</v>
      </c>
      <c r="AM6" s="9" t="n">
        <v>0.466516495768404</v>
      </c>
      <c r="AN6" s="9" t="n">
        <v>0.440332936798074</v>
      </c>
      <c r="AO6" s="2" t="n">
        <f aca="false">AVERAGE(AL6:AN6)</f>
        <v>0.450766263878883</v>
      </c>
      <c r="AP6" s="1" t="n">
        <v>0.485205115746772</v>
      </c>
      <c r="AQ6" s="1" t="n">
        <v>0.472482674566059</v>
      </c>
      <c r="AR6" s="1" t="n">
        <v>0.46921899833557</v>
      </c>
      <c r="AS6" s="2" t="n">
        <f aca="false">AVERAGE(AP6:AR6)</f>
        <v>0.475635596216134</v>
      </c>
      <c r="AT6" s="9" t="n">
        <v>0.494828328207602</v>
      </c>
      <c r="AU6" s="9" t="n">
        <v>0.417061872534882</v>
      </c>
      <c r="AV6" s="9" t="n">
        <v>0.428787077724184</v>
      </c>
      <c r="AW6" s="2" t="n">
        <f aca="false">AVERAGE(AT6:AV6)</f>
        <v>0.446892426155556</v>
      </c>
      <c r="AX6" s="9" t="n">
        <v>3.07375036257603</v>
      </c>
      <c r="AY6" s="9" t="n">
        <v>2.82189961423609</v>
      </c>
      <c r="AZ6" s="9" t="n">
        <v>2.25011696937762</v>
      </c>
      <c r="BA6" s="2" t="n">
        <f aca="false">AVERAGE(AX6:AZ6)</f>
        <v>2.71525564872991</v>
      </c>
      <c r="BB6" s="9" t="n">
        <v>1.92074589010201</v>
      </c>
      <c r="BC6" s="9" t="n">
        <v>2.05622765331214</v>
      </c>
      <c r="BD6" s="9" t="n">
        <v>2.76382575993555</v>
      </c>
      <c r="BE6" s="2" t="n">
        <f aca="false">AVERAGE(BB6:BD6)</f>
        <v>2.24693310111656</v>
      </c>
      <c r="BF6" s="9" t="n">
        <v>2.3647155720543</v>
      </c>
      <c r="BG6" s="9" t="n">
        <v>2.30803750352711</v>
      </c>
      <c r="BH6" s="9" t="n">
        <v>1.75118722281177</v>
      </c>
      <c r="BI6" s="2" t="n">
        <f aca="false">AVERAGE(BF6:BH6)</f>
        <v>2.14131343279773</v>
      </c>
    </row>
    <row r="7" customFormat="false" ht="14.25" hidden="false" customHeight="false" outlineLevel="0" collapsed="false">
      <c r="A7" s="6" t="s">
        <v>27</v>
      </c>
      <c r="B7" s="1" t="n">
        <v>0.64171294878145</v>
      </c>
      <c r="C7" s="1" t="n">
        <v>0.172207779385479</v>
      </c>
      <c r="D7" s="1" t="n">
        <v>0.588589345915274</v>
      </c>
      <c r="E7" s="2" t="n">
        <f aca="false">AVERAGE(B7:D7)</f>
        <v>0.467503358027401</v>
      </c>
      <c r="F7" s="7" t="n">
        <v>0.250530048539535</v>
      </c>
      <c r="G7" s="7" t="n">
        <v>0.19827237052854</v>
      </c>
      <c r="H7" s="7" t="n">
        <v>0.430690146410926</v>
      </c>
      <c r="I7" s="2" t="n">
        <f aca="false">AVERAGE(F7:H7)</f>
        <v>0.293164188493</v>
      </c>
      <c r="J7" s="1" t="n">
        <v>0.150580943720051</v>
      </c>
      <c r="K7" s="1" t="n">
        <v>0.127823253771715</v>
      </c>
      <c r="L7" s="1" t="n">
        <v>0.419558661803106</v>
      </c>
      <c r="M7" s="2" t="n">
        <f aca="false">AVERAGE(J7:L7)</f>
        <v>0.232654286431624</v>
      </c>
      <c r="N7" s="1" t="n">
        <v>0.235560029866139</v>
      </c>
      <c r="O7" s="1" t="n">
        <v>0.106497309534078</v>
      </c>
      <c r="P7" s="1" t="n">
        <v>0.714221983045241</v>
      </c>
      <c r="Q7" s="2" t="n">
        <f aca="false">AVERAGE(N7:P7)</f>
        <v>0.35209310748182</v>
      </c>
      <c r="R7" s="1" t="n">
        <v>0.197814792897792</v>
      </c>
      <c r="S7" s="1" t="n">
        <v>0.195693354074775</v>
      </c>
      <c r="T7" s="1" t="n">
        <v>0.254958321825412</v>
      </c>
      <c r="U7" s="2" t="n">
        <f aca="false">AVERAGE(R7:T7)</f>
        <v>0.216155489599326</v>
      </c>
      <c r="V7" s="1" t="n">
        <v>0.10503112960306</v>
      </c>
      <c r="W7" s="1" t="n">
        <v>0.0585733771794221</v>
      </c>
      <c r="X7" s="1" t="n">
        <v>0.0433931494785478</v>
      </c>
      <c r="Y7" s="2" t="n">
        <f aca="false">AVERAGE(V7:X7)</f>
        <v>0.0689992187536768</v>
      </c>
      <c r="Z7" s="1" t="n">
        <v>0.0792775152316526</v>
      </c>
      <c r="AA7" s="1" t="n">
        <v>0.037907079252921</v>
      </c>
      <c r="AB7" s="1" t="n">
        <v>0.189282260204224</v>
      </c>
      <c r="AC7" s="2" t="n">
        <f aca="false">AVERAGE(Z7:AB7)</f>
        <v>0.102155618229599</v>
      </c>
      <c r="AD7" s="1" t="n">
        <v>0.0699919752529226</v>
      </c>
      <c r="AE7" s="1" t="n">
        <v>0.172805641486885</v>
      </c>
      <c r="AF7" s="1" t="n">
        <v>0.176572592767024</v>
      </c>
      <c r="AG7" s="2" t="n">
        <f aca="false">AVERAGE(AD7:AF7)</f>
        <v>0.139790069835611</v>
      </c>
      <c r="AH7" s="1" t="n">
        <v>0.0621639600876977</v>
      </c>
      <c r="AI7" s="1" t="n">
        <v>0.0430105184927529</v>
      </c>
      <c r="AJ7" s="1" t="n">
        <v>0.0271680636752665</v>
      </c>
      <c r="AK7" s="2" t="n">
        <f aca="false">AVERAGE(AH7:AJ7)</f>
        <v>0.0441141807519057</v>
      </c>
      <c r="AL7" s="1" t="n">
        <v>0.135606665651225</v>
      </c>
      <c r="AM7" s="1" t="n">
        <v>0.114934903560929</v>
      </c>
      <c r="AN7" s="1" t="n">
        <v>0.148422094641364</v>
      </c>
      <c r="AO7" s="2" t="n">
        <f aca="false">AVERAGE(AL7:AN7)</f>
        <v>0.132987887951173</v>
      </c>
      <c r="AP7" s="1" t="n">
        <v>0.125192689247623</v>
      </c>
      <c r="AQ7" s="1" t="n">
        <v>0.152447974676339</v>
      </c>
      <c r="AR7" s="1" t="n">
        <v>0.16954289384954</v>
      </c>
      <c r="AS7" s="2" t="n">
        <f aca="false">AVERAGE(AP7:AR7)</f>
        <v>0.149061185924501</v>
      </c>
      <c r="AT7" s="1" t="n">
        <v>0.0606389628647869</v>
      </c>
      <c r="AU7" s="1" t="n">
        <v>0.0432513474372734</v>
      </c>
      <c r="AV7" s="1" t="n">
        <v>0.0867695906549873</v>
      </c>
      <c r="AW7" s="2" t="n">
        <f aca="false">AVERAGE(AT7:AV7)</f>
        <v>0.0635533003190159</v>
      </c>
      <c r="AX7" s="1" t="n">
        <v>11.593769296134</v>
      </c>
      <c r="AY7" s="1" t="n">
        <v>7.69482698698208</v>
      </c>
      <c r="AZ7" s="1" t="n">
        <v>23.9913834052141</v>
      </c>
      <c r="BA7" s="2" t="n">
        <f aca="false">AVERAGE(AX7:AZ7)</f>
        <v>14.4266598961101</v>
      </c>
      <c r="BB7" s="1" t="n">
        <v>7.84895179998655</v>
      </c>
      <c r="BC7" s="1" t="n">
        <v>18.9980281140946</v>
      </c>
      <c r="BD7" s="1" t="n">
        <v>13.5453167194601</v>
      </c>
      <c r="BE7" s="2" t="n">
        <f aca="false">AVERAGE(BB7:BD7)</f>
        <v>13.4640988778471</v>
      </c>
      <c r="BF7" s="1" t="n">
        <v>14.0933672657052</v>
      </c>
      <c r="BG7" s="1" t="n">
        <v>12.3852883788958</v>
      </c>
      <c r="BI7" s="2" t="n">
        <f aca="false">AVERAGE(BF7:BH7)</f>
        <v>13.2393278223005</v>
      </c>
    </row>
    <row r="8" customFormat="false" ht="14.25" hidden="false" customHeight="false" outlineLevel="0" collapsed="false">
      <c r="A8" s="10" t="s">
        <v>28</v>
      </c>
      <c r="B8" s="1" t="n">
        <v>0.0490365061185468</v>
      </c>
      <c r="C8" s="1" t="n">
        <v>0.00956660152167065</v>
      </c>
      <c r="D8" s="1" t="n">
        <v>0.0161237746292185</v>
      </c>
      <c r="E8" s="2" t="n">
        <f aca="false">AVERAGE(B8:D8)</f>
        <v>0.0249089607564786</v>
      </c>
      <c r="F8" s="7" t="n">
        <v>1.70888528656902</v>
      </c>
      <c r="G8" s="7" t="n">
        <v>2.87897558759667</v>
      </c>
      <c r="H8" s="7" t="n">
        <v>3.39808566314791</v>
      </c>
      <c r="I8" s="2" t="n">
        <f aca="false">AVERAGE(F8:H8)</f>
        <v>2.66198217910453</v>
      </c>
      <c r="J8" s="1" t="n">
        <v>1.43257543724568</v>
      </c>
      <c r="K8" s="1" t="n">
        <v>0.921606132753438</v>
      </c>
      <c r="L8" s="1" t="n">
        <v>2.90179267077192</v>
      </c>
      <c r="M8" s="2" t="n">
        <f aca="false">AVERAGE(J8:L8)</f>
        <v>1.75199141359034</v>
      </c>
      <c r="N8" s="1" t="n">
        <v>0.0509126040068175</v>
      </c>
      <c r="O8" s="1" t="n">
        <v>0.0111941507276714</v>
      </c>
      <c r="P8" s="1" t="n">
        <v>0.024593901780909</v>
      </c>
      <c r="Q8" s="2" t="n">
        <f aca="false">AVERAGE(N8:P8)</f>
        <v>0.028900218838466</v>
      </c>
      <c r="R8" s="1" t="n">
        <v>0.493876497997919</v>
      </c>
      <c r="S8" s="1" t="n">
        <v>1.13813103458782</v>
      </c>
      <c r="T8" s="1" t="n">
        <v>1.2044156281848</v>
      </c>
      <c r="U8" s="2" t="n">
        <f aca="false">AVERAGE(R8:T8)</f>
        <v>0.945474386923512</v>
      </c>
      <c r="V8" s="1" t="n">
        <v>0.197358271275441</v>
      </c>
      <c r="W8" s="1" t="n">
        <v>0.0627773912720336</v>
      </c>
      <c r="X8" s="1" t="n">
        <v>0.0879977905434387</v>
      </c>
      <c r="Y8" s="2" t="n">
        <f aca="false">AVERAGE(V8:X8)</f>
        <v>0.116044484363638</v>
      </c>
      <c r="Z8" s="1" t="n">
        <v>0.00997861674465235</v>
      </c>
      <c r="AA8" s="1" t="n">
        <v>0.0111146868427821</v>
      </c>
      <c r="AB8" s="1" t="n">
        <v>0.050716925853944</v>
      </c>
      <c r="AC8" s="2" t="n">
        <f aca="false">AVERAGE(Z8:AB8)</f>
        <v>0.0239367431471262</v>
      </c>
      <c r="AD8" s="1" t="n">
        <v>0.540862333040054</v>
      </c>
      <c r="AE8" s="1" t="n">
        <v>1.45117571914376</v>
      </c>
      <c r="AF8" s="1" t="n">
        <v>1.60028995944527</v>
      </c>
      <c r="AG8" s="2" t="n">
        <f aca="false">AVERAGE(AD8:AF8)</f>
        <v>1.19744267054303</v>
      </c>
      <c r="AH8" s="1" t="n">
        <v>0.270222970479918</v>
      </c>
      <c r="AI8" s="1" t="n">
        <v>0.115089915674184</v>
      </c>
      <c r="AJ8" s="1" t="n">
        <v>0.0641705676514799</v>
      </c>
      <c r="AK8" s="2" t="n">
        <f aca="false">AVERAGE(AH8:AJ8)</f>
        <v>0.149827817935194</v>
      </c>
      <c r="AL8" s="1" t="n">
        <v>0.00727669975491956</v>
      </c>
      <c r="AM8" s="1" t="n">
        <v>0.00473929732726767</v>
      </c>
      <c r="AN8" s="1" t="n">
        <v>0.00824524328408677</v>
      </c>
      <c r="AO8" s="2" t="n">
        <f aca="false">AVERAGE(AL8:AN8)</f>
        <v>0.006753746788758</v>
      </c>
      <c r="AP8" s="1" t="n">
        <v>0.504253893057679</v>
      </c>
      <c r="AQ8" s="1" t="n">
        <v>1.16990297736655</v>
      </c>
      <c r="AR8" s="1" t="n">
        <v>0.67817157539816</v>
      </c>
      <c r="AS8" s="2" t="n">
        <f aca="false">AVERAGE(AP8:AR8)</f>
        <v>0.784109481940795</v>
      </c>
      <c r="AT8" s="1" t="n">
        <v>0.0925507754941983</v>
      </c>
      <c r="AU8" s="1" t="n">
        <v>0.0829789314180943</v>
      </c>
      <c r="AV8" s="1" t="n">
        <v>0.103904737017849</v>
      </c>
      <c r="AW8" s="2" t="n">
        <f aca="false">AVERAGE(AT8:AV8)</f>
        <v>0.0931448146433805</v>
      </c>
      <c r="AX8" s="1" t="n">
        <v>4.57977835207953</v>
      </c>
      <c r="AY8" s="1" t="n">
        <v>2.99776831743608</v>
      </c>
      <c r="AZ8" s="1" t="n">
        <v>7.13268096105969</v>
      </c>
      <c r="BA8" s="2" t="n">
        <f aca="false">AVERAGE(AX8:AZ8)</f>
        <v>4.90340921019177</v>
      </c>
      <c r="BB8" s="1" t="n">
        <v>95.8362797233363</v>
      </c>
      <c r="BC8" s="1" t="n">
        <v>398.318251632405</v>
      </c>
      <c r="BD8" s="1" t="n">
        <v>187.366889821283</v>
      </c>
      <c r="BE8" s="2" t="n">
        <f aca="false">AVERAGE(BB8:BD8)</f>
        <v>227.173807059008</v>
      </c>
      <c r="BF8" s="1" t="n">
        <v>73.8714220125338</v>
      </c>
      <c r="BG8" s="1" t="n">
        <v>85.0686441794731</v>
      </c>
      <c r="BH8" s="1" t="n">
        <v>85.446200970179</v>
      </c>
      <c r="BI8" s="2" t="n">
        <f aca="false">AVERAGE(BF8:BH8)</f>
        <v>81.462089054062</v>
      </c>
    </row>
    <row r="9" customFormat="false" ht="14.25" hidden="false" customHeight="false" outlineLevel="0" collapsed="false">
      <c r="A9" s="11" t="s">
        <v>29</v>
      </c>
      <c r="B9" s="1" t="n">
        <v>1.31039340385836</v>
      </c>
      <c r="C9" s="1" t="n">
        <v>0.266502730992638</v>
      </c>
      <c r="D9" s="1" t="n">
        <v>0.809629259017979</v>
      </c>
      <c r="E9" s="2" t="n">
        <f aca="false">AVERAGE(B9:D9)</f>
        <v>0.795508464622993</v>
      </c>
      <c r="F9" s="7" t="n">
        <v>0.0955934484262002</v>
      </c>
      <c r="G9" s="7" t="n">
        <v>0.0509616413960667</v>
      </c>
      <c r="H9" s="7" t="n">
        <v>0.0990789384932884</v>
      </c>
      <c r="I9" s="2" t="n">
        <f aca="false">AVERAGE(F9:H9)</f>
        <v>0.0818780094385184</v>
      </c>
      <c r="J9" s="1" t="n">
        <v>0.0500186909485244</v>
      </c>
      <c r="K9" s="1" t="n">
        <v>0.0274361569153516</v>
      </c>
      <c r="L9" s="1" t="n">
        <v>0.117191874124851</v>
      </c>
      <c r="M9" s="2" t="n">
        <f aca="false">AVERAGE(J9:L9)</f>
        <v>0.0648822406629089</v>
      </c>
      <c r="N9" s="1" t="n">
        <v>0.158677190801574</v>
      </c>
      <c r="O9" s="1" t="n">
        <v>0.0914349090395725</v>
      </c>
      <c r="P9" s="1" t="n">
        <v>0.421745460304038</v>
      </c>
      <c r="Q9" s="2" t="n">
        <f aca="false">AVERAGE(N9:P9)</f>
        <v>0.223952520048395</v>
      </c>
      <c r="R9" s="1" t="n">
        <v>0.159565672543236</v>
      </c>
      <c r="S9" s="1" t="n">
        <v>0.110083234199519</v>
      </c>
      <c r="T9" s="1" t="n">
        <v>0.0952810639534852</v>
      </c>
      <c r="U9" s="2" t="n">
        <f aca="false">AVERAGE(R9:T9)</f>
        <v>0.121643323565413</v>
      </c>
      <c r="V9" s="1" t="n">
        <v>0.0500283225186764</v>
      </c>
      <c r="W9" s="1" t="n">
        <v>0.0397304484774144</v>
      </c>
      <c r="X9" s="1" t="n">
        <v>0.0267116167789775</v>
      </c>
      <c r="Y9" s="2" t="n">
        <f aca="false">AVERAGE(V9:X9)</f>
        <v>0.0388234625916894</v>
      </c>
      <c r="Z9" s="1" t="n">
        <v>0.0106209421251378</v>
      </c>
      <c r="AA9" s="1" t="n">
        <v>0.00954268596004217</v>
      </c>
      <c r="AB9" s="1" t="n">
        <v>0.0596890917285314</v>
      </c>
      <c r="AC9" s="2" t="n">
        <f aca="false">AVERAGE(Z9:AB9)</f>
        <v>0.0266175732712371</v>
      </c>
      <c r="AD9" s="1" t="n">
        <v>0.0219952122505311</v>
      </c>
      <c r="AE9" s="1" t="n">
        <v>0.0291011953103683</v>
      </c>
      <c r="AF9" s="1" t="n">
        <v>0.0535983847155226</v>
      </c>
      <c r="AG9" s="2" t="n">
        <f aca="false">AVERAGE(AD9:AF9)</f>
        <v>0.0348982640921407</v>
      </c>
      <c r="AH9" s="1" t="n">
        <v>0.00990396699575317</v>
      </c>
      <c r="AI9" s="1" t="n">
        <v>0.0118483775909175</v>
      </c>
      <c r="AJ9" s="1" t="n">
        <v>0.0094731211845206</v>
      </c>
      <c r="AK9" s="2" t="n">
        <f aca="false">AVERAGE(AH9:AJ9)</f>
        <v>0.0104084885903971</v>
      </c>
      <c r="AL9" s="1" t="n">
        <v>0.149425678628054</v>
      </c>
      <c r="AM9" s="1" t="n">
        <v>0.107983956574211</v>
      </c>
      <c r="AN9" s="1" t="n">
        <v>0.0768280942526346</v>
      </c>
      <c r="AO9" s="2" t="n">
        <f aca="false">AVERAGE(AL9:AN9)</f>
        <v>0.111412576484967</v>
      </c>
      <c r="AP9" s="1" t="n">
        <v>0.0421659486331274</v>
      </c>
      <c r="AQ9" s="1" t="n">
        <v>0.0649912311942022</v>
      </c>
      <c r="AR9" s="1" t="n">
        <v>0.0638009723784199</v>
      </c>
      <c r="AS9" s="2" t="n">
        <f aca="false">AVERAGE(AP9:AR9)</f>
        <v>0.0569860507352499</v>
      </c>
      <c r="AT9" s="1" t="n">
        <v>0.0147451968090962</v>
      </c>
      <c r="AU9" s="1" t="n">
        <v>0.0102295669935545</v>
      </c>
      <c r="AV9" s="1" t="n">
        <v>0.0364821188674055</v>
      </c>
      <c r="AW9" s="2" t="n">
        <f aca="false">AVERAGE(AT9:AV9)</f>
        <v>0.0204856275566854</v>
      </c>
      <c r="AX9" s="1" t="n">
        <v>1.21864488004971</v>
      </c>
      <c r="AY9" s="1" t="n">
        <v>0.975280346099328</v>
      </c>
      <c r="AZ9" s="1" t="n">
        <v>4.46742789598542</v>
      </c>
      <c r="BA9" s="2" t="n">
        <f aca="false">AVERAGE(AX9:AZ9)</f>
        <v>2.22045104071149</v>
      </c>
      <c r="BB9" s="1" t="n">
        <v>2.30138124646517</v>
      </c>
      <c r="BC9" s="1" t="n">
        <v>2.26228043367419</v>
      </c>
      <c r="BD9" s="1" t="n">
        <v>2.39449632641244</v>
      </c>
      <c r="BE9" s="2" t="n">
        <f aca="false">AVERAGE(BB9:BD9)</f>
        <v>2.31938600218393</v>
      </c>
      <c r="BF9" s="1" t="n">
        <v>1.00482512569527</v>
      </c>
      <c r="BG9" s="1" t="n">
        <v>1.38564295122308</v>
      </c>
      <c r="BH9" s="1" t="n">
        <v>1.53362360148736</v>
      </c>
      <c r="BI9" s="2" t="n">
        <f aca="false">AVERAGE(BF9:BH9)</f>
        <v>1.30803055946857</v>
      </c>
    </row>
    <row r="10" customFormat="false" ht="14.25" hidden="false" customHeight="false" outlineLevel="0" collapsed="false">
      <c r="A10" s="11" t="s">
        <v>30</v>
      </c>
      <c r="B10" s="1" t="n">
        <v>0.562529242344403</v>
      </c>
      <c r="C10" s="1" t="n">
        <v>0.179520713759843</v>
      </c>
      <c r="D10" s="1" t="n">
        <v>0.402018370608501</v>
      </c>
      <c r="E10" s="2" t="n">
        <f aca="false">AVERAGE(B10:D10)</f>
        <v>0.381356108904249</v>
      </c>
      <c r="F10" s="7" t="n">
        <v>0.063068155708216</v>
      </c>
      <c r="G10" s="7" t="n">
        <v>0.0488856740531679</v>
      </c>
      <c r="H10" s="7" t="n">
        <v>0.0868531643451363</v>
      </c>
      <c r="I10" s="2" t="n">
        <f aca="false">AVERAGE(F10:H10)</f>
        <v>0.0662689980355068</v>
      </c>
      <c r="J10" s="1" t="n">
        <v>0.0222293736855642</v>
      </c>
      <c r="K10" s="1" t="n">
        <v>0.0261367255978598</v>
      </c>
      <c r="L10" s="1" t="n">
        <v>0.111641432353315</v>
      </c>
      <c r="M10" s="2" t="n">
        <f aca="false">AVERAGE(J10:L10)</f>
        <v>0.0533358438789129</v>
      </c>
      <c r="N10" s="1" t="n">
        <v>0.044630279959474</v>
      </c>
      <c r="O10" s="1" t="n">
        <v>0.115734339035912</v>
      </c>
      <c r="P10" s="1" t="n">
        <v>0.187432682853235</v>
      </c>
      <c r="Q10" s="2" t="n">
        <f aca="false">AVERAGE(N10:P10)</f>
        <v>0.11593243394954</v>
      </c>
      <c r="R10" s="1" t="n">
        <v>0.0910133647677327</v>
      </c>
      <c r="S10" s="1" t="n">
        <v>0.112396316954773</v>
      </c>
      <c r="T10" s="1" t="n">
        <v>0.204239431655138</v>
      </c>
      <c r="U10" s="2" t="n">
        <f aca="false">AVERAGE(R10:T10)</f>
        <v>0.135883037792548</v>
      </c>
      <c r="V10" s="1" t="n">
        <v>0.0406356248514775</v>
      </c>
      <c r="W10" s="1" t="n">
        <v>0.0495967325559179</v>
      </c>
      <c r="X10" s="1" t="n">
        <v>0.0218474863509323</v>
      </c>
      <c r="Y10" s="2" t="n">
        <f aca="false">AVERAGE(V10:X10)</f>
        <v>0.0373599479194426</v>
      </c>
      <c r="Z10" s="1" t="n">
        <v>0.00249465418616308</v>
      </c>
      <c r="AA10" s="1" t="n">
        <v>0.00915395624345742</v>
      </c>
      <c r="AB10" s="1" t="n">
        <v>0.0185634814212736</v>
      </c>
      <c r="AC10" s="2" t="n">
        <f aca="false">AVERAGE(Z10:AB10)</f>
        <v>0.0100706972836314</v>
      </c>
      <c r="AD10" s="1" t="n">
        <v>0.0280342315240573</v>
      </c>
      <c r="AE10" s="1" t="n">
        <v>0.0368350298565157</v>
      </c>
      <c r="AF10" s="1" t="n">
        <v>0.0260663670334301</v>
      </c>
      <c r="AG10" s="2" t="n">
        <f aca="false">AVERAGE(AD10:AF10)</f>
        <v>0.030311876138001</v>
      </c>
      <c r="AH10" s="1" t="n">
        <v>0.00755801041625488</v>
      </c>
      <c r="AI10" s="1" t="n">
        <v>0.0133301177384585</v>
      </c>
      <c r="AJ10" s="1" t="n">
        <v>0.000647898552718787</v>
      </c>
      <c r="AK10" s="2" t="n">
        <f aca="false">AVERAGE(AH10:AJ10)</f>
        <v>0.00717867556914404</v>
      </c>
      <c r="AL10" s="1" t="n">
        <v>0.0828990856743548</v>
      </c>
      <c r="AM10" s="1" t="n">
        <v>0.0611666421367027</v>
      </c>
      <c r="AN10" s="1" t="n">
        <v>0.0606973683713147</v>
      </c>
      <c r="AO10" s="2" t="n">
        <f aca="false">AVERAGE(AL10:AN10)</f>
        <v>0.0682543653941241</v>
      </c>
      <c r="AP10" s="1" t="n">
        <v>0.0837493743010847</v>
      </c>
      <c r="AQ10" s="1" t="n">
        <v>0.0569716851002108</v>
      </c>
      <c r="AR10" s="1" t="n">
        <v>0.0323458003814603</v>
      </c>
      <c r="AS10" s="2" t="n">
        <f aca="false">AVERAGE(AP10:AR10)</f>
        <v>0.0576889532609186</v>
      </c>
      <c r="AT10" s="1" t="n">
        <v>0.00801205971362641</v>
      </c>
      <c r="AU10" s="1" t="n">
        <v>0.0271837610973716</v>
      </c>
      <c r="AV10" s="1" t="n">
        <v>0.0377686580108366</v>
      </c>
      <c r="AW10" s="2" t="n">
        <f aca="false">AVERAGE(AT10:AV10)</f>
        <v>0.0243214929406115</v>
      </c>
      <c r="AX10" s="1" t="n">
        <v>0.67608557809747</v>
      </c>
      <c r="AY10" s="1" t="n">
        <v>1.12030292922524</v>
      </c>
      <c r="AZ10" s="1" t="n">
        <v>1.42844396609048</v>
      </c>
      <c r="BA10" s="2" t="n">
        <f aca="false">AVERAGE(AX10:AZ10)</f>
        <v>1.0749441578044</v>
      </c>
      <c r="BB10" s="1" t="n">
        <v>1.41666633228118</v>
      </c>
      <c r="BC10" s="1" t="n">
        <v>2.24665372125588</v>
      </c>
      <c r="BD10" s="1" t="n">
        <v>3.20366261494132</v>
      </c>
      <c r="BE10" s="2" t="n">
        <f aca="false">AVERAGE(BB10:BD10)</f>
        <v>2.28899422282613</v>
      </c>
      <c r="BF10" s="1" t="n">
        <v>0.977348129791671</v>
      </c>
      <c r="BG10" s="1" t="n">
        <v>1.77837004837519</v>
      </c>
      <c r="BH10" s="1" t="n">
        <v>1.21162600202371</v>
      </c>
      <c r="BI10" s="2" t="n">
        <f aca="false">AVERAGE(BF10:BH10)</f>
        <v>1.32244806006352</v>
      </c>
    </row>
    <row r="11" customFormat="false" ht="14.25" hidden="false" customHeight="false" outlineLevel="0" collapsed="false">
      <c r="A11" s="11" t="s">
        <v>31</v>
      </c>
      <c r="B11" s="1" t="n">
        <v>0.289172045976321</v>
      </c>
      <c r="C11" s="1" t="n">
        <v>0.0240506921229217</v>
      </c>
      <c r="D11" s="1" t="n">
        <v>0.108092125612565</v>
      </c>
      <c r="E11" s="2" t="n">
        <f aca="false">AVERAGE(B11:D11)</f>
        <v>0.140438287903936</v>
      </c>
      <c r="F11" s="7" t="n">
        <v>0.0267013326026409</v>
      </c>
      <c r="G11" s="7" t="n">
        <v>0.00554558570298012</v>
      </c>
      <c r="H11" s="7" t="n">
        <v>0.00932114061899772</v>
      </c>
      <c r="I11" s="2" t="n">
        <f aca="false">AVERAGE(F11:H11)</f>
        <v>0.0138560196415396</v>
      </c>
      <c r="J11" s="1" t="n">
        <v>0.00915395624345742</v>
      </c>
      <c r="K11" s="1" t="n">
        <v>0.00280501115249754</v>
      </c>
      <c r="L11" s="1" t="n">
        <v>0.0305421290559898</v>
      </c>
      <c r="M11" s="2" t="n">
        <f aca="false">AVERAGE(J11:L11)</f>
        <v>0.0141670321506483</v>
      </c>
      <c r="N11" s="1" t="n">
        <v>0.0488386342451558</v>
      </c>
      <c r="O11" s="1" t="n">
        <v>0.013220209860316</v>
      </c>
      <c r="P11" s="1" t="n">
        <v>0.102553202128349</v>
      </c>
      <c r="Q11" s="2" t="n">
        <f aca="false">AVERAGE(N11:P11)</f>
        <v>0.0548706820779401</v>
      </c>
      <c r="R11" s="1" t="n">
        <v>0.0584044546836238</v>
      </c>
      <c r="S11" s="1" t="n">
        <v>0.0212951199528879</v>
      </c>
      <c r="T11" s="1" t="n">
        <v>0.0258863134842068</v>
      </c>
      <c r="U11" s="2" t="n">
        <f aca="false">AVERAGE(R11:T11)</f>
        <v>0.0351952960402395</v>
      </c>
      <c r="V11" s="1" t="n">
        <v>0.0223883014553429</v>
      </c>
      <c r="W11" s="1" t="n">
        <v>0.0130156294042846</v>
      </c>
      <c r="X11" s="1" t="n">
        <v>0.0161045383011835</v>
      </c>
      <c r="Y11" s="2" t="n">
        <f aca="false">AVERAGE(V11:X11)</f>
        <v>0.0171694897202703</v>
      </c>
      <c r="Z11" s="1" t="n">
        <v>0.00169212933221715</v>
      </c>
      <c r="AA11" s="1" t="n">
        <v>0.00184599084201621</v>
      </c>
      <c r="AB11" s="1" t="n">
        <v>0.0185634814212736</v>
      </c>
      <c r="AC11" s="2" t="n">
        <f aca="false">AVERAGE(Z11:AB11)</f>
        <v>0.00736720053183565</v>
      </c>
      <c r="AD11" s="1" t="n">
        <v>0.0103325011415824</v>
      </c>
      <c r="AE11" s="1" t="n">
        <v>0.00753186168667039</v>
      </c>
      <c r="AF11" s="1" t="n">
        <v>0.00967403406544873</v>
      </c>
      <c r="AG11" s="2" t="n">
        <f aca="false">AVERAGE(AD11:AF11)</f>
        <v>0.00917946563123383</v>
      </c>
      <c r="AH11" s="1" t="n">
        <v>0.00288387074980721</v>
      </c>
      <c r="AI11" s="1" t="n">
        <v>0.00075608357439276</v>
      </c>
      <c r="AK11" s="2" t="n">
        <f aca="false">AVERAGE(AH11:AJ11)</f>
        <v>0.00181997716209998</v>
      </c>
      <c r="AL11" s="1" t="n">
        <v>0.0661782063242792</v>
      </c>
      <c r="AM11" s="1" t="n">
        <v>0.0179345939062711</v>
      </c>
      <c r="AN11" s="1" t="n">
        <v>0.00934090324688529</v>
      </c>
      <c r="AO11" s="2" t="n">
        <f aca="false">AVERAGE(AL11:AN11)</f>
        <v>0.0311512344924785</v>
      </c>
      <c r="AP11" s="1" t="n">
        <v>0.0173637482644048</v>
      </c>
      <c r="AQ11" s="1" t="n">
        <v>0.021439110922905</v>
      </c>
      <c r="AR11" s="1" t="n">
        <v>0.0161729001907302</v>
      </c>
      <c r="AS11" s="2" t="n">
        <f aca="false">AVERAGE(AP11:AR11)</f>
        <v>0.0183252531260133</v>
      </c>
      <c r="AT11" s="1" t="n">
        <v>0.00678417400488182</v>
      </c>
      <c r="AU11" s="1" t="n">
        <v>0.00548188921846444</v>
      </c>
      <c r="AV11" s="1" t="n">
        <v>0.024574967746687</v>
      </c>
      <c r="AW11" s="2" t="n">
        <f aca="false">AVERAGE(AT11:AV11)</f>
        <v>0.0122803436566778</v>
      </c>
      <c r="AX11" s="1" t="n">
        <v>0.515940919808343</v>
      </c>
      <c r="AY11" s="1" t="n">
        <v>0.202204763417212</v>
      </c>
      <c r="AZ11" s="1" t="n">
        <v>0.800761459572575</v>
      </c>
      <c r="BA11" s="2" t="n">
        <f aca="false">AVERAGE(AX11:AZ11)</f>
        <v>0.50630238093271</v>
      </c>
      <c r="BB11" s="1" t="n">
        <v>0.753928701282826</v>
      </c>
      <c r="BC11" s="1" t="n">
        <v>0.416901300530727</v>
      </c>
      <c r="BD11" s="1" t="n">
        <v>0.373640364186666</v>
      </c>
      <c r="BE11" s="2" t="n">
        <f aca="false">AVERAGE(BB11:BD11)</f>
        <v>0.514823455333407</v>
      </c>
      <c r="BF11" s="1" t="n">
        <v>0.161202323604901</v>
      </c>
      <c r="BG11" s="1" t="n">
        <v>0.336938117963522</v>
      </c>
      <c r="BH11" s="1" t="n">
        <v>0.622844722708292</v>
      </c>
      <c r="BI11" s="2" t="n">
        <f aca="false">AVERAGE(BF11:BH11)</f>
        <v>0.373661721425572</v>
      </c>
    </row>
    <row r="12" customFormat="false" ht="14.25" hidden="false" customHeight="false" outlineLevel="0" collapsed="false">
      <c r="A12" s="10" t="s">
        <v>32</v>
      </c>
      <c r="B12" s="1" t="n">
        <v>0.211686328090631</v>
      </c>
      <c r="C12" s="1" t="n">
        <v>0.103824744186127</v>
      </c>
      <c r="D12" s="1" t="n">
        <v>0.263401110537633</v>
      </c>
      <c r="E12" s="2" t="n">
        <f aca="false">AVERAGE(B12:D12)</f>
        <v>0.192970727604797</v>
      </c>
      <c r="F12" s="7" t="n">
        <v>0.110571812253345</v>
      </c>
      <c r="G12" s="7" t="n">
        <v>0.0944408970638671</v>
      </c>
      <c r="H12" s="7" t="n">
        <v>0.0788209103431206</v>
      </c>
      <c r="I12" s="2" t="n">
        <f aca="false">AVERAGE(F12:H12)</f>
        <v>0.0946112065534444</v>
      </c>
      <c r="J12" s="1" t="n">
        <v>0.0514249077554146</v>
      </c>
      <c r="K12" s="1" t="n">
        <v>0.0831708751159545</v>
      </c>
      <c r="L12" s="1" t="n">
        <v>0.133688237796249</v>
      </c>
      <c r="M12" s="2" t="n">
        <f aca="false">AVERAGE(J12:L12)</f>
        <v>0.0894280068892061</v>
      </c>
      <c r="N12" s="1" t="n">
        <v>0.0163356386236787</v>
      </c>
      <c r="O12" s="1" t="n">
        <v>0.041778047764613</v>
      </c>
      <c r="P12" s="1" t="n">
        <v>0.16430456215076</v>
      </c>
      <c r="Q12" s="2" t="n">
        <f aca="false">AVERAGE(N12:P12)</f>
        <v>0.0741394161796838</v>
      </c>
      <c r="R12" s="1" t="n">
        <v>0.0501440461253544</v>
      </c>
      <c r="S12" s="1" t="n">
        <v>0.0527994483534389</v>
      </c>
      <c r="T12" s="1" t="n">
        <v>0.0829469838961606</v>
      </c>
      <c r="U12" s="2" t="n">
        <f aca="false">AVERAGE(R12:T12)</f>
        <v>0.0619634927916513</v>
      </c>
      <c r="V12" s="1" t="n">
        <v>0.0285352475475346</v>
      </c>
      <c r="W12" s="1" t="n">
        <v>0.0180280715212975</v>
      </c>
      <c r="X12" s="1" t="n">
        <v>0.0202436200350867</v>
      </c>
      <c r="Y12" s="2" t="n">
        <f aca="false">AVERAGE(V12:X12)</f>
        <v>0.0222689797013063</v>
      </c>
      <c r="Z12" s="1" t="n">
        <v>0.0122002587476645</v>
      </c>
      <c r="AA12" s="1" t="n">
        <v>0.00625233636856554</v>
      </c>
      <c r="AB12" s="1" t="n">
        <v>0.0174408130998982</v>
      </c>
      <c r="AC12" s="2" t="n">
        <f aca="false">AVERAGE(Z12:AB12)</f>
        <v>0.0119644694053761</v>
      </c>
      <c r="AD12" s="1" t="n">
        <v>0.0239029639613124</v>
      </c>
      <c r="AE12" s="1" t="n">
        <v>0.0307604884449595</v>
      </c>
      <c r="AF12" s="1" t="n">
        <v>0.0236557273923655</v>
      </c>
      <c r="AG12" s="2" t="n">
        <f aca="false">AVERAGE(AD12:AF12)</f>
        <v>0.0261063932662125</v>
      </c>
      <c r="AH12" s="1" t="n">
        <v>0.0292022273418119</v>
      </c>
      <c r="AI12" s="1" t="n">
        <v>0.00487910867653703</v>
      </c>
      <c r="AJ12" s="1" t="n">
        <v>0.0046390835848101</v>
      </c>
      <c r="AK12" s="2" t="n">
        <f aca="false">AVERAGE(AH12:AJ12)</f>
        <v>0.0129068065343863</v>
      </c>
      <c r="AL12" s="1" t="n">
        <v>0.0264149776603248</v>
      </c>
      <c r="AM12" s="1" t="n">
        <v>0.022233654160883</v>
      </c>
      <c r="AN12" s="1" t="n">
        <v>0.0346206777433477</v>
      </c>
      <c r="AO12" s="2" t="n">
        <f aca="false">AVERAGE(AL12:AN12)</f>
        <v>0.0277564365215185</v>
      </c>
      <c r="AP12" s="1" t="n">
        <v>0.0377395811661101</v>
      </c>
      <c r="AQ12" s="1" t="n">
        <v>0.034111189836879</v>
      </c>
      <c r="AR12" s="1" t="n">
        <v>0.00941856002137278</v>
      </c>
      <c r="AS12" s="2" t="n">
        <f aca="false">AVERAGE(AP12:AR12)</f>
        <v>0.0270897770081206</v>
      </c>
      <c r="AT12" s="1" t="n">
        <v>0.00858711298132093</v>
      </c>
      <c r="AU12" s="1" t="n">
        <v>0.00250476138725313</v>
      </c>
      <c r="AV12" s="1" t="n">
        <v>0.0223022539714199</v>
      </c>
      <c r="AW12" s="2" t="n">
        <f aca="false">AVERAGE(AT12:AV12)</f>
        <v>0.0111313761133313</v>
      </c>
      <c r="AX12" s="1" t="n">
        <v>2.35426672339655</v>
      </c>
      <c r="AY12" s="1" t="n">
        <v>1.91041873361457</v>
      </c>
      <c r="AZ12" s="1" t="n">
        <v>1.21794116642415</v>
      </c>
      <c r="BA12" s="2" t="n">
        <f aca="false">AVERAGE(AX12:AZ12)</f>
        <v>1.82754220781176</v>
      </c>
      <c r="BB12" s="1" t="n">
        <v>1.86930243237064</v>
      </c>
      <c r="BC12" s="1" t="n">
        <v>5.53191035528949</v>
      </c>
      <c r="BD12" s="1" t="n">
        <v>5.387896817173</v>
      </c>
      <c r="BE12" s="2" t="n">
        <f aca="false">AVERAGE(BB12:BD12)</f>
        <v>4.26303653494437</v>
      </c>
      <c r="BF12" s="1" t="n">
        <v>3.15347925915044</v>
      </c>
      <c r="BG12" s="1" t="n">
        <v>4.37886069983409</v>
      </c>
      <c r="BH12" s="1" t="n">
        <v>3.40332385970622</v>
      </c>
      <c r="BI12" s="2" t="n">
        <f aca="false">AVERAGE(BF12:BH12)</f>
        <v>3.64522127289691</v>
      </c>
    </row>
    <row r="13" customFormat="false" ht="14.25" hidden="false" customHeight="false" outlineLevel="0" collapsed="false">
      <c r="A13" s="6" t="s">
        <v>33</v>
      </c>
      <c r="B13" s="1" t="n">
        <v>2.08493152168224</v>
      </c>
      <c r="C13" s="1" t="n">
        <v>0.599662317392013</v>
      </c>
      <c r="D13" s="1" t="n">
        <v>2.15148582226932</v>
      </c>
      <c r="E13" s="2" t="n">
        <f aca="false">AVERAGE(B13:D13)</f>
        <v>1.61202655378119</v>
      </c>
      <c r="F13" s="7" t="n">
        <v>0.595864232490384</v>
      </c>
      <c r="G13" s="7" t="n">
        <v>0.335772400632095</v>
      </c>
      <c r="H13" s="7" t="n">
        <v>0.439739861908163</v>
      </c>
      <c r="I13" s="2" t="n">
        <f aca="false">AVERAGE(F13:H13)</f>
        <v>0.457125498343547</v>
      </c>
      <c r="J13" s="1" t="n">
        <v>0.381197644879846</v>
      </c>
      <c r="K13" s="1" t="n">
        <v>0.257424669623474</v>
      </c>
      <c r="L13" s="1" t="n">
        <v>0.667548445079524</v>
      </c>
      <c r="M13" s="2" t="n">
        <f aca="false">AVERAGE(J13:L13)</f>
        <v>0.435390253194281</v>
      </c>
      <c r="N13" s="1" t="n">
        <v>1.14406313292564</v>
      </c>
      <c r="O13" s="1" t="n">
        <v>0.391990036232134</v>
      </c>
      <c r="P13" s="1" t="n">
        <v>1.40877815589463</v>
      </c>
      <c r="Q13" s="2" t="n">
        <f aca="false">AVERAGE(N13:P13)</f>
        <v>0.981610441684138</v>
      </c>
      <c r="R13" s="1" t="n">
        <v>0.366585651128821</v>
      </c>
      <c r="S13" s="1" t="n">
        <v>0.399610574861313</v>
      </c>
      <c r="T13" s="1" t="n">
        <v>0.329496108905656</v>
      </c>
      <c r="U13" s="2" t="n">
        <f aca="false">AVERAGE(R13:T13)</f>
        <v>0.365230778298596</v>
      </c>
      <c r="V13" s="1" t="n">
        <v>0.309688322462209</v>
      </c>
      <c r="W13" s="1" t="n">
        <v>0.165670528802267</v>
      </c>
      <c r="X13" s="1" t="n">
        <v>0.18862739333257</v>
      </c>
      <c r="Y13" s="2" t="n">
        <f aca="false">AVERAGE(V13:X13)</f>
        <v>0.221328748199015</v>
      </c>
      <c r="Z13" s="1" t="n">
        <v>0.575566909269382</v>
      </c>
      <c r="AA13" s="1" t="n">
        <v>0.2298255520467</v>
      </c>
      <c r="AB13" s="1" t="n">
        <v>0.733877469369628</v>
      </c>
      <c r="AC13" s="2" t="n">
        <f aca="false">AVERAGE(Z13:AB13)</f>
        <v>0.513089976895237</v>
      </c>
      <c r="AD13" s="1" t="n">
        <v>0.106825896783113</v>
      </c>
      <c r="AE13" s="1" t="n">
        <v>0.20981972588798</v>
      </c>
      <c r="AF13" s="1" t="n">
        <v>0.140469939577368</v>
      </c>
      <c r="AG13" s="2" t="n">
        <f aca="false">AVERAGE(AD13:AF13)</f>
        <v>0.15237185408282</v>
      </c>
      <c r="AH13" s="1" t="n">
        <v>0.20909380478288</v>
      </c>
      <c r="AI13" s="1" t="n">
        <v>0.111169530642591</v>
      </c>
      <c r="AJ13" s="1" t="n">
        <v>0.133791239260813</v>
      </c>
      <c r="AK13" s="2" t="n">
        <f aca="false">AVERAGE(AH13:AJ13)</f>
        <v>0.151351524895428</v>
      </c>
      <c r="AL13" s="1" t="n">
        <v>0.651799432010588</v>
      </c>
      <c r="AM13" s="1" t="n">
        <v>0.485953066216337</v>
      </c>
      <c r="AN13" s="1" t="n">
        <v>0.434605331453417</v>
      </c>
      <c r="AO13" s="2" t="n">
        <f aca="false">AVERAGE(AL13:AN13)</f>
        <v>0.524119276560114</v>
      </c>
      <c r="AP13" s="1" t="n">
        <v>0.273995142575133</v>
      </c>
      <c r="AQ13" s="1" t="n">
        <v>0.290455466803041</v>
      </c>
      <c r="AR13" s="1" t="n">
        <v>0.295191323487144</v>
      </c>
      <c r="AS13" s="2" t="n">
        <f aca="false">AVERAGE(AP13:AR13)</f>
        <v>0.286547310955106</v>
      </c>
      <c r="AT13" s="1" t="n">
        <v>0.263593899890348</v>
      </c>
      <c r="AU13" s="1" t="n">
        <v>0.142485684936229</v>
      </c>
      <c r="AV13" s="1" t="n">
        <v>0.235424004346837</v>
      </c>
      <c r="AW13" s="2" t="n">
        <f aca="false">AVERAGE(AT13:AV13)</f>
        <v>0.213834529724471</v>
      </c>
      <c r="AX13" s="1" t="n">
        <v>6.98992888485961</v>
      </c>
      <c r="AY13" s="1" t="n">
        <v>4.63924130681455</v>
      </c>
      <c r="AZ13" s="1" t="n">
        <v>11.8716161417897</v>
      </c>
      <c r="BA13" s="2" t="n">
        <f aca="false">AVERAGE(AX13:AZ13)</f>
        <v>7.83359544448796</v>
      </c>
      <c r="BB13" s="1" t="n">
        <v>3.58630950308119</v>
      </c>
      <c r="BC13" s="1" t="n">
        <v>6.26701209640842</v>
      </c>
      <c r="BD13" s="1" t="n">
        <v>5.85521530691508</v>
      </c>
      <c r="BE13" s="2" t="n">
        <f aca="false">AVERAGE(BB13:BD13)</f>
        <v>5.23617896880156</v>
      </c>
      <c r="BF13" s="1" t="n">
        <v>3.13169658677864</v>
      </c>
      <c r="BG13" s="1" t="n">
        <v>3.36488116594623</v>
      </c>
      <c r="BH13" s="1" t="n">
        <v>4.52194813316784</v>
      </c>
      <c r="BI13" s="2" t="n">
        <f aca="false">AVERAGE(BF13:BH13)</f>
        <v>3.67284196196424</v>
      </c>
    </row>
    <row r="14" customFormat="false" ht="14.25" hidden="false" customHeight="false" outlineLevel="0" collapsed="false">
      <c r="A14" s="6" t="s">
        <v>34</v>
      </c>
      <c r="B14" s="1" t="n">
        <v>3.36358566101485</v>
      </c>
      <c r="C14" s="1" t="n">
        <v>1.15046908957119</v>
      </c>
      <c r="D14" s="1" t="n">
        <v>2.31391093299923</v>
      </c>
      <c r="E14" s="2" t="n">
        <f aca="false">AVERAGE(B14:D14)</f>
        <v>2.27598856119509</v>
      </c>
      <c r="F14" s="7" t="n">
        <v>0.703711285779484</v>
      </c>
      <c r="G14" s="7" t="n">
        <v>1.0759086234893</v>
      </c>
      <c r="H14" s="7" t="n">
        <v>1.71086060903747</v>
      </c>
      <c r="I14" s="2" t="n">
        <f aca="false">AVERAGE(F14:H14)</f>
        <v>1.16349350610209</v>
      </c>
      <c r="J14" s="1" t="n">
        <v>0.869712883706847</v>
      </c>
      <c r="K14" s="1" t="n">
        <v>0.656206696805498</v>
      </c>
      <c r="L14" s="1" t="n">
        <v>1.22853967071203</v>
      </c>
      <c r="M14" s="2" t="n">
        <f aca="false">AVERAGE(J14:L14)</f>
        <v>0.918153083741459</v>
      </c>
      <c r="N14" s="1" t="n">
        <v>1.22617650533584</v>
      </c>
      <c r="O14" s="1" t="n">
        <v>0.441011716176437</v>
      </c>
      <c r="P14" s="1" t="n">
        <v>1.1602570345176</v>
      </c>
      <c r="Q14" s="2" t="n">
        <f aca="false">AVERAGE(N14:P14)</f>
        <v>0.942481752009957</v>
      </c>
      <c r="R14" s="1" t="n">
        <v>0.395629585795584</v>
      </c>
      <c r="S14" s="1" t="n">
        <v>0.509327904978646</v>
      </c>
      <c r="T14" s="1" t="n">
        <v>0.640972040960365</v>
      </c>
      <c r="U14" s="2" t="n">
        <f aca="false">AVERAGE(R14:T14)</f>
        <v>0.515309843911532</v>
      </c>
      <c r="V14" s="1" t="n">
        <v>0.472664654065493</v>
      </c>
      <c r="W14" s="1" t="n">
        <v>0.365106406474403</v>
      </c>
      <c r="X14" s="1" t="n">
        <v>0.31723219774402</v>
      </c>
      <c r="Y14" s="2" t="n">
        <f aca="false">AVERAGE(V14:X14)</f>
        <v>0.385001086094639</v>
      </c>
      <c r="Z14" s="1" t="n">
        <v>1.73274043619036</v>
      </c>
      <c r="AA14" s="1" t="n">
        <v>0.602323774880205</v>
      </c>
      <c r="AB14" s="1" t="n">
        <v>1.56223459194272</v>
      </c>
      <c r="AC14" s="2" t="n">
        <f aca="false">AVERAGE(Z14:AB14)</f>
        <v>1.29909960100443</v>
      </c>
      <c r="AD14" s="1" t="n">
        <v>0.254076233042048</v>
      </c>
      <c r="AE14" s="1" t="n">
        <v>0.397003112220385</v>
      </c>
      <c r="AF14" s="1" t="n">
        <v>0.726146896129154</v>
      </c>
      <c r="AG14" s="2" t="n">
        <f aca="false">AVERAGE(AD14:AF14)</f>
        <v>0.459075413797196</v>
      </c>
      <c r="AH14" s="1" t="n">
        <v>0.32810334840275</v>
      </c>
      <c r="AI14" s="1" t="n">
        <v>0.268098180499088</v>
      </c>
      <c r="AJ14" s="1" t="n">
        <v>0.202789597801571</v>
      </c>
      <c r="AK14" s="2" t="n">
        <f aca="false">AVERAGE(AH14:AJ14)</f>
        <v>0.266330375567803</v>
      </c>
      <c r="AL14" s="1" t="n">
        <v>1.00521214004148</v>
      </c>
      <c r="AM14" s="1" t="n">
        <v>0.267737084869854</v>
      </c>
      <c r="AN14" s="1" t="n">
        <v>0.703575805629951</v>
      </c>
      <c r="AO14" s="2" t="n">
        <f aca="false">AVERAGE(AL14:AN14)</f>
        <v>0.658841676847094</v>
      </c>
      <c r="AP14" s="1" t="n">
        <v>0.206215148583826</v>
      </c>
      <c r="AQ14" s="1" t="n">
        <v>0.422314266237063</v>
      </c>
      <c r="AR14" s="1" t="n">
        <v>0.650545659025743</v>
      </c>
      <c r="AS14" s="2" t="n">
        <f aca="false">AVERAGE(AP14:AR14)</f>
        <v>0.426358357948877</v>
      </c>
      <c r="AT14" s="1" t="n">
        <v>0.388608372474052</v>
      </c>
      <c r="AU14" s="1" t="n">
        <v>0.378637416573184</v>
      </c>
      <c r="AV14" s="1" t="n">
        <v>0.124423709887904</v>
      </c>
      <c r="AW14" s="2" t="n">
        <f aca="false">AVERAGE(AT14:AV14)</f>
        <v>0.297223166311713</v>
      </c>
      <c r="AX14" s="1" t="n">
        <v>4.54814351221518</v>
      </c>
      <c r="AY14" s="1" t="n">
        <v>2.5383462703379</v>
      </c>
      <c r="AZ14" s="1" t="n">
        <v>6.70131602580124</v>
      </c>
      <c r="BA14" s="2" t="n">
        <f aca="false">AVERAGE(AX14:AZ14)</f>
        <v>4.59593526945144</v>
      </c>
      <c r="BB14" s="1" t="n">
        <v>1.80562712917438</v>
      </c>
      <c r="BC14" s="1" t="n">
        <v>5.64814755107576</v>
      </c>
      <c r="BD14" s="1" t="n">
        <v>7.36008395149719</v>
      </c>
      <c r="BE14" s="2" t="n">
        <f aca="false">AVERAGE(BB14:BD14)</f>
        <v>4.93795287724911</v>
      </c>
      <c r="BF14" s="1" t="n">
        <v>2.2298465684764</v>
      </c>
      <c r="BG14" s="1" t="n">
        <v>2.26664044446287</v>
      </c>
      <c r="BH14" s="1" t="n">
        <v>2.37338219893223</v>
      </c>
      <c r="BI14" s="2" t="n">
        <f aca="false">AVERAGE(BF14:BH14)</f>
        <v>2.28995640395717</v>
      </c>
    </row>
    <row r="15" customFormat="false" ht="14.25" hidden="false" customHeight="false" outlineLevel="0" collapsed="false">
      <c r="A15" s="6" t="s">
        <v>35</v>
      </c>
      <c r="B15" s="1" t="n">
        <v>3.01049349482213</v>
      </c>
      <c r="C15" s="1" t="n">
        <v>1.62700898956261</v>
      </c>
      <c r="D15" s="1" t="n">
        <v>2.70444645368662</v>
      </c>
      <c r="E15" s="2" t="n">
        <f aca="false">AVERAGE(B15:D15)</f>
        <v>2.44731631269045</v>
      </c>
      <c r="F15" s="7" t="n">
        <v>2.57229401930664</v>
      </c>
      <c r="G15" s="7" t="n">
        <v>2.420920251213</v>
      </c>
      <c r="H15" s="7" t="n">
        <v>3.59183784932032</v>
      </c>
      <c r="I15" s="2" t="n">
        <f aca="false">AVERAGE(F15:H15)</f>
        <v>2.86168403994665</v>
      </c>
      <c r="J15" s="1" t="n">
        <v>0.131088325377153</v>
      </c>
      <c r="K15" s="1" t="n">
        <v>2.64308390133073</v>
      </c>
      <c r="L15" s="1" t="n">
        <v>3.80248997514407</v>
      </c>
      <c r="M15" s="2" t="n">
        <f aca="false">AVERAGE(J15:L15)</f>
        <v>2.19222073395065</v>
      </c>
      <c r="N15" s="1" t="n">
        <v>4.7693978755035E-005</v>
      </c>
      <c r="O15" s="1" t="n">
        <v>0.496163973131472</v>
      </c>
      <c r="P15" s="1" t="n">
        <v>0.935911775473122</v>
      </c>
      <c r="Q15" s="2" t="n">
        <f aca="false">AVERAGE(N15:P15)</f>
        <v>0.477374480861116</v>
      </c>
      <c r="R15" s="1" t="n">
        <v>0.994623361403162</v>
      </c>
      <c r="S15" s="1" t="n">
        <v>1.48109755228656</v>
      </c>
      <c r="T15" s="1" t="n">
        <v>1.91631314765121</v>
      </c>
      <c r="U15" s="2" t="n">
        <f aca="false">AVERAGE(R15:T15)</f>
        <v>1.46401135378031</v>
      </c>
      <c r="V15" s="1" t="n">
        <v>1.07839737426283</v>
      </c>
      <c r="W15" s="1" t="n">
        <v>1.06909413443457</v>
      </c>
      <c r="X15" s="1" t="n">
        <v>1.14362265988739</v>
      </c>
      <c r="Y15" s="2" t="n">
        <f aca="false">AVERAGE(V15:X15)</f>
        <v>1.09703805619493</v>
      </c>
      <c r="Z15" s="1" t="n">
        <v>0.797223175560363</v>
      </c>
      <c r="AA15" s="1" t="n">
        <v>0.623564676929206</v>
      </c>
      <c r="AB15" s="1" t="n">
        <v>1.2214638028854</v>
      </c>
      <c r="AC15" s="2" t="n">
        <f aca="false">AVERAGE(Z15:AB15)</f>
        <v>0.880750551791657</v>
      </c>
      <c r="AD15" s="1" t="n">
        <v>0.684600064475598</v>
      </c>
      <c r="AE15" s="1" t="n">
        <v>1.17057893503056</v>
      </c>
      <c r="AF15" s="1" t="n">
        <v>1.32715174233856</v>
      </c>
      <c r="AG15" s="2" t="n">
        <f aca="false">AVERAGE(AD15:AF15)</f>
        <v>1.06077691394824</v>
      </c>
      <c r="AH15" s="1" t="n">
        <v>0.908918108783094</v>
      </c>
      <c r="AI15" s="1" t="n">
        <v>0.914359452452103</v>
      </c>
      <c r="AJ15" s="1" t="n">
        <v>0.88151410275442</v>
      </c>
      <c r="AK15" s="2" t="n">
        <f aca="false">AVERAGE(AH15:AJ15)</f>
        <v>0.901597221329872</v>
      </c>
      <c r="AL15" s="1" t="n">
        <v>0.756546152127775</v>
      </c>
      <c r="AN15" s="1" t="n">
        <v>1.02653141412927</v>
      </c>
      <c r="AO15" s="2" t="n">
        <f aca="false">AVERAGE(AL15:AN15)</f>
        <v>0.891538783128521</v>
      </c>
      <c r="AP15" s="1" t="n">
        <v>1.28540431652755</v>
      </c>
      <c r="AQ15" s="1" t="n">
        <v>1.03985969910724</v>
      </c>
      <c r="AR15" s="1" t="n">
        <v>0.650545659025743</v>
      </c>
      <c r="AS15" s="2" t="n">
        <f aca="false">AVERAGE(AP15:AR15)</f>
        <v>0.991936558220177</v>
      </c>
      <c r="AT15" s="1" t="n">
        <v>0.874414293346081</v>
      </c>
      <c r="AU15" s="1" t="n">
        <v>1.10105679545315</v>
      </c>
      <c r="AV15" s="1" t="n">
        <v>0.915945290270252</v>
      </c>
      <c r="AW15" s="2" t="n">
        <f aca="false">AVERAGE(AT15:AV15)</f>
        <v>0.963805459689826</v>
      </c>
      <c r="AX15" s="1" t="n">
        <v>3.93203939964134</v>
      </c>
      <c r="AY15" s="1" t="n">
        <v>3.54034238355796</v>
      </c>
      <c r="AZ15" s="1" t="n">
        <v>4.90565046869338</v>
      </c>
      <c r="BA15" s="2" t="n">
        <f aca="false">AVERAGE(AX15:AZ15)</f>
        <v>4.1260107506309</v>
      </c>
      <c r="BB15" s="1" t="n">
        <v>5.32396098889498</v>
      </c>
      <c r="BC15" s="1" t="n">
        <v>10.8361305728037</v>
      </c>
      <c r="BD15" s="1" t="n">
        <v>0.0155140828583962</v>
      </c>
      <c r="BE15" s="2" t="n">
        <f aca="false">AVERAGE(BB15:BD15)</f>
        <v>5.39186854818568</v>
      </c>
      <c r="BF15" s="1" t="n">
        <v>5.6058939194129</v>
      </c>
      <c r="BG15" s="1" t="n">
        <v>6.82370631315622</v>
      </c>
      <c r="BH15" s="1" t="n">
        <v>5.4526004553854</v>
      </c>
      <c r="BI15" s="2" t="n">
        <f aca="false">AVERAGE(BF15:BH15)</f>
        <v>5.96073356265151</v>
      </c>
    </row>
    <row r="16" customFormat="false" ht="14.25" hidden="false" customHeight="false" outlineLevel="0" collapsed="false">
      <c r="A16" s="6" t="s">
        <v>36</v>
      </c>
      <c r="B16" s="1" t="n">
        <v>6.14750072515204</v>
      </c>
      <c r="C16" s="1" t="n">
        <v>2.79378736642394</v>
      </c>
      <c r="D16" s="1" t="n">
        <v>6.61313032627748</v>
      </c>
      <c r="E16" s="2" t="n">
        <f aca="false">AVERAGE(B16:D16)</f>
        <v>5.18480613928449</v>
      </c>
      <c r="F16" s="7" t="n">
        <v>5.00390900815528</v>
      </c>
      <c r="G16" s="7" t="n">
        <v>2.68617920505676</v>
      </c>
      <c r="H16" s="7" t="n">
        <v>5.33216794919357</v>
      </c>
      <c r="I16" s="2" t="n">
        <f aca="false">AVERAGE(F16:H16)</f>
        <v>4.3407520541352</v>
      </c>
      <c r="J16" s="1" t="n">
        <v>2.54666838522963</v>
      </c>
      <c r="K16" s="1" t="n">
        <v>4.23458979459621</v>
      </c>
      <c r="L16" s="1" t="n">
        <v>5.80358534154384</v>
      </c>
      <c r="M16" s="2" t="n">
        <f aca="false">AVERAGE(J16:L16)</f>
        <v>4.19494784045656</v>
      </c>
      <c r="N16" s="1" t="n">
        <v>3.56565388028434</v>
      </c>
      <c r="O16" s="1" t="n">
        <v>1.83895845697487</v>
      </c>
      <c r="P16" s="1" t="n">
        <v>4.15383653845517</v>
      </c>
      <c r="Q16" s="2" t="n">
        <f aca="false">AVERAGE(N16:P16)</f>
        <v>3.18614962523813</v>
      </c>
      <c r="R16" s="1" t="n">
        <v>1.70789848074858</v>
      </c>
      <c r="S16" s="1" t="n">
        <v>1.94082046298708</v>
      </c>
      <c r="T16" s="1" t="n">
        <v>3.0279331062228</v>
      </c>
      <c r="U16" s="2" t="n">
        <f aca="false">AVERAGE(R16:T16)</f>
        <v>2.22555068331949</v>
      </c>
      <c r="V16" s="1" t="n">
        <v>1.78867204126227</v>
      </c>
      <c r="W16" s="1" t="n">
        <v>1.54369623347192</v>
      </c>
      <c r="X16" s="1" t="n">
        <v>1.68600768366856</v>
      </c>
      <c r="Y16" s="2" t="n">
        <f aca="false">AVERAGE(V16:X16)</f>
        <v>1.67279198613425</v>
      </c>
      <c r="Z16" s="1" t="n">
        <v>1.51893017992011</v>
      </c>
      <c r="AA16" s="1" t="n">
        <v>0.919302208186798</v>
      </c>
      <c r="AB16" s="1" t="n">
        <v>2.52907726173831</v>
      </c>
      <c r="AC16" s="2" t="n">
        <f aca="false">AVERAGE(Z16:AB16)</f>
        <v>1.65576988328174</v>
      </c>
      <c r="AD16" s="1" t="n">
        <v>1.13550442907088</v>
      </c>
      <c r="AE16" s="1" t="n">
        <v>2.21487030516313</v>
      </c>
      <c r="AF16" s="1" t="n">
        <v>1.71514831089672</v>
      </c>
      <c r="AG16" s="2" t="n">
        <f aca="false">AVERAGE(AD16:AF16)</f>
        <v>1.68850768171024</v>
      </c>
      <c r="AH16" s="1" t="n">
        <v>1.56073134550707</v>
      </c>
      <c r="AI16" s="1" t="n">
        <v>1.65959743589119</v>
      </c>
      <c r="AJ16" s="1" t="n">
        <v>1.36420036673667</v>
      </c>
      <c r="AK16" s="2" t="n">
        <f aca="false">AVERAGE(AH16:AJ16)</f>
        <v>1.52817638271164</v>
      </c>
      <c r="AL16" s="1" t="n">
        <v>1.4414292235817</v>
      </c>
      <c r="AM16" s="1" t="n">
        <v>1.33689752846761</v>
      </c>
      <c r="AN16" s="1" t="n">
        <v>2.49281838341314</v>
      </c>
      <c r="AO16" s="2" t="n">
        <f aca="false">AVERAGE(AL16:AN16)</f>
        <v>1.75704837848748</v>
      </c>
      <c r="AP16" s="1" t="n">
        <v>2.66146800371055</v>
      </c>
      <c r="AQ16" s="1" t="n">
        <v>2.18311614956026</v>
      </c>
      <c r="AR16" s="1" t="n">
        <v>1.18897816605587</v>
      </c>
      <c r="AS16" s="2" t="n">
        <f aca="false">AVERAGE(AP16:AR16)</f>
        <v>2.01118743977556</v>
      </c>
      <c r="AT16" s="1" t="n">
        <v>1.2802174592184</v>
      </c>
      <c r="AU16" s="1" t="n">
        <v>2.06893581500982</v>
      </c>
      <c r="AV16" s="1" t="n">
        <v>1.80667040158237</v>
      </c>
      <c r="AW16" s="2" t="n">
        <f aca="false">AVERAGE(AT16:AV16)</f>
        <v>1.71860789193686</v>
      </c>
      <c r="AX16" s="1" t="n">
        <v>9.03345438030307</v>
      </c>
      <c r="AY16" s="1" t="n">
        <v>8.8390351019331</v>
      </c>
      <c r="AZ16" s="1" t="n">
        <v>14.5651075000855</v>
      </c>
      <c r="BA16" s="2" t="n">
        <f aca="false">AVERAGE(AX16:AZ16)</f>
        <v>10.8125323274406</v>
      </c>
      <c r="BB16" s="1" t="n">
        <v>8.89195101066821</v>
      </c>
      <c r="BC16" s="1" t="n">
        <v>21.2262524606123</v>
      </c>
      <c r="BD16" s="1" t="n">
        <v>16.3330489288755</v>
      </c>
      <c r="BE16" s="2" t="n">
        <f aca="false">AVERAGE(BB16:BD16)</f>
        <v>15.483750800052</v>
      </c>
      <c r="BF16" s="1" t="n">
        <v>13.2410391591581</v>
      </c>
      <c r="BG16" s="1" t="n">
        <v>18.2592494042793</v>
      </c>
      <c r="BH16" s="1" t="n">
        <v>11.7692007476576</v>
      </c>
      <c r="BI16" s="2" t="n">
        <f aca="false">AVERAGE(BF16:BH16)</f>
        <v>14.4231631036983</v>
      </c>
    </row>
    <row r="17" customFormat="false" ht="14.25" hidden="false" customHeight="false" outlineLevel="0" collapsed="false">
      <c r="A17" s="6" t="s">
        <v>37</v>
      </c>
      <c r="B17" s="1" t="n">
        <v>2.49666109780322</v>
      </c>
      <c r="C17" s="1" t="n">
        <v>1.08089188191967</v>
      </c>
      <c r="D17" s="1" t="n">
        <v>3.35272309270799</v>
      </c>
      <c r="E17" s="2" t="n">
        <f aca="false">AVERAGE(B17:D17)</f>
        <v>2.31009202414363</v>
      </c>
      <c r="F17" s="7" t="n">
        <v>0.78624756851768</v>
      </c>
      <c r="G17" s="7" t="n">
        <v>1.00385824159447</v>
      </c>
      <c r="H17" s="7" t="n">
        <v>0.891756803246679</v>
      </c>
      <c r="I17" s="2" t="n">
        <f aca="false">AVERAGE(F17:H17)</f>
        <v>0.893954204452944</v>
      </c>
      <c r="J17" s="1" t="n">
        <v>0.711339957938055</v>
      </c>
      <c r="K17" s="1" t="n">
        <v>1.33998998881735</v>
      </c>
      <c r="L17" s="1" t="n">
        <v>1.51250975216972</v>
      </c>
      <c r="M17" s="2" t="n">
        <f aca="false">AVERAGE(J17:L17)</f>
        <v>1.18794656630838</v>
      </c>
      <c r="N17" s="1" t="n">
        <v>1.54132026673158</v>
      </c>
      <c r="O17" s="1" t="n">
        <v>0.414340540017675</v>
      </c>
      <c r="P17" s="1" t="n">
        <v>1.1602570345176</v>
      </c>
      <c r="Q17" s="2" t="n">
        <f aca="false">AVERAGE(N17:P17)</f>
        <v>1.03863928042229</v>
      </c>
      <c r="R17" s="1" t="n">
        <v>0.339673887996274</v>
      </c>
      <c r="S17" s="1" t="n">
        <v>0.431271015996095</v>
      </c>
      <c r="T17" s="1" t="n">
        <v>0.440841923299682</v>
      </c>
      <c r="U17" s="2" t="n">
        <f aca="false">AVERAGE(R17:T17)</f>
        <v>0.403928942430683</v>
      </c>
      <c r="V17" s="1" t="n">
        <v>0.489333137093624</v>
      </c>
      <c r="W17" s="1" t="n">
        <v>0.440248162866879</v>
      </c>
      <c r="X17" s="1" t="n">
        <v>0.652301617522237</v>
      </c>
      <c r="Y17" s="2" t="n">
        <f aca="false">AVERAGE(V17:X17)</f>
        <v>0.52729430582758</v>
      </c>
      <c r="Z17" s="1" t="n">
        <v>1.08151640990676</v>
      </c>
      <c r="AA17" s="1" t="n">
        <v>0.425907225687672</v>
      </c>
      <c r="AB17" s="1" t="n">
        <v>1.26453863086915</v>
      </c>
      <c r="AC17" s="2" t="n">
        <f aca="false">AVERAGE(Z17:AB17)</f>
        <v>0.923987422154529</v>
      </c>
      <c r="AD17" s="1" t="n">
        <v>0.291856950939244</v>
      </c>
      <c r="AE17" s="1" t="n">
        <v>0.653936394103958</v>
      </c>
      <c r="AF17" s="1" t="n">
        <v>0.527898815254618</v>
      </c>
      <c r="AG17" s="2" t="n">
        <f aca="false">AVERAGE(AD17:AF17)</f>
        <v>0.491230720099273</v>
      </c>
      <c r="AH17" s="1" t="n">
        <v>0.529323724324529</v>
      </c>
      <c r="AI17" s="1" t="n">
        <v>0.611673353207406</v>
      </c>
      <c r="AJ17" s="1" t="n">
        <v>0.469128663191966</v>
      </c>
      <c r="AK17" s="2" t="n">
        <f aca="false">AVERAGE(AH17:AJ17)</f>
        <v>0.5367085802413</v>
      </c>
      <c r="AL17" s="1" t="n">
        <v>0.366656240649429</v>
      </c>
      <c r="AM17" s="1" t="n">
        <v>0.594145791824054</v>
      </c>
      <c r="AN17" s="1" t="n">
        <v>0.270327048456848</v>
      </c>
      <c r="AO17" s="2" t="n">
        <f aca="false">AVERAGE(AL17:AN17)</f>
        <v>0.41037636031011</v>
      </c>
      <c r="AP17" s="1" t="n">
        <v>0.262833709141736</v>
      </c>
      <c r="AQ17" s="1" t="n">
        <v>0.519929849553618</v>
      </c>
      <c r="AR17" s="1" t="n">
        <v>0.476227296969556</v>
      </c>
      <c r="AS17" s="2" t="n">
        <f aca="false">AVERAGE(AP17:AR17)</f>
        <v>0.41966361855497</v>
      </c>
      <c r="AT17" s="1" t="n">
        <v>0.410766060418269</v>
      </c>
      <c r="AU17" s="1" t="n">
        <v>0.757274833146369</v>
      </c>
      <c r="AV17" s="1" t="n">
        <v>0.390483456717473</v>
      </c>
      <c r="AW17" s="2" t="n">
        <f aca="false">AVERAGE(AT17:AV17)</f>
        <v>0.519508116760703</v>
      </c>
      <c r="AX17" s="1" t="n">
        <v>0.86770573989908</v>
      </c>
      <c r="AY17" s="1" t="n">
        <v>0.564047626164076</v>
      </c>
      <c r="AZ17" s="1" t="n">
        <v>2.18774477966709</v>
      </c>
      <c r="BA17" s="2" t="n">
        <f aca="false">AVERAGE(AX17:AZ17)</f>
        <v>1.20649938191008</v>
      </c>
      <c r="BB17" s="1" t="n">
        <v>0.259265114127579</v>
      </c>
      <c r="BC17" s="1" t="n">
        <v>0.772591536116684</v>
      </c>
      <c r="BD17" s="1" t="n">
        <v>0.566332889914709</v>
      </c>
      <c r="BE17" s="2" t="n">
        <f aca="false">AVERAGE(BB17:BD17)</f>
        <v>0.532729846719657</v>
      </c>
      <c r="BF17" s="1" t="n">
        <v>0.531059142734626</v>
      </c>
      <c r="BG17" s="1" t="n">
        <v>0.953004912208956</v>
      </c>
      <c r="BH17" s="1" t="n">
        <v>0.662937351149137</v>
      </c>
      <c r="BI17" s="2" t="n">
        <f aca="false">AVERAGE(BF17:BH17)</f>
        <v>0.71566713536424</v>
      </c>
    </row>
    <row r="18" customFormat="false" ht="14.25" hidden="false" customHeight="false" outlineLevel="0" collapsed="false">
      <c r="A18" s="10" t="s">
        <v>38</v>
      </c>
      <c r="B18" s="1" t="n">
        <v>3.34035167771347</v>
      </c>
      <c r="C18" s="1" t="n">
        <v>0.743405992234134</v>
      </c>
      <c r="D18" s="1" t="n">
        <v>3.97328790013714</v>
      </c>
      <c r="E18" s="2" t="n">
        <f aca="false">AVERAGE(B18:D18)</f>
        <v>2.68568185669491</v>
      </c>
      <c r="F18" s="7" t="n">
        <v>5.32601154399025</v>
      </c>
      <c r="G18" s="7" t="n">
        <v>5.56181422029475</v>
      </c>
      <c r="H18" s="7" t="n">
        <v>6.70260642733295</v>
      </c>
      <c r="I18" s="2" t="n">
        <f aca="false">AVERAGE(F18:H18)</f>
        <v>5.86347739720598</v>
      </c>
      <c r="J18" s="1" t="n">
        <v>3.55194960059385</v>
      </c>
      <c r="K18" s="1" t="n">
        <v>6.73754135067507</v>
      </c>
      <c r="L18" s="1" t="n">
        <v>9.17014435348871</v>
      </c>
      <c r="M18" s="2" t="n">
        <f aca="false">AVERAGE(J18:L18)</f>
        <v>6.48654510158588</v>
      </c>
      <c r="N18" s="1" t="n">
        <v>0.744408620072085</v>
      </c>
      <c r="O18" s="1" t="n">
        <v>0.194641181634112</v>
      </c>
      <c r="P18" s="1" t="n">
        <v>0.843490920608076</v>
      </c>
      <c r="Q18" s="2" t="n">
        <f aca="false">AVERAGE(N18:P18)</f>
        <v>0.594180240771424</v>
      </c>
      <c r="R18" s="1" t="n">
        <v>1.13463024164381</v>
      </c>
      <c r="S18" s="1" t="n">
        <v>2.02323888060384</v>
      </c>
      <c r="T18" s="1" t="n">
        <v>1.48280957198502</v>
      </c>
      <c r="U18" s="2" t="n">
        <f aca="false">AVERAGE(R18:T18)</f>
        <v>1.54689289807756</v>
      </c>
      <c r="V18" s="1" t="n">
        <v>0.408636191362871</v>
      </c>
      <c r="W18" s="1" t="n">
        <v>0.209698564258013</v>
      </c>
      <c r="X18" s="1" t="n">
        <v>0.218183077028638</v>
      </c>
      <c r="Y18" s="2" t="n">
        <f aca="false">AVERAGE(V18:X18)</f>
        <v>0.27883927754984</v>
      </c>
      <c r="Z18" s="1" t="n">
        <v>0.555960987390287</v>
      </c>
      <c r="AA18" s="1" t="n">
        <v>0.138562724830631</v>
      </c>
      <c r="AB18" s="1" t="n">
        <v>1.1436226598874</v>
      </c>
      <c r="AC18" s="2" t="n">
        <f aca="false">AVERAGE(Z18:AB18)</f>
        <v>0.612715457369439</v>
      </c>
      <c r="AD18" s="1" t="n">
        <v>0.780966913434946</v>
      </c>
      <c r="AE18" s="1" t="n">
        <v>2.39035057352722</v>
      </c>
      <c r="AF18" s="1" t="n">
        <v>1.07798218304285</v>
      </c>
      <c r="AG18" s="2" t="n">
        <f aca="false">AVERAGE(AD18:AF18)</f>
        <v>1.41643322333501</v>
      </c>
      <c r="AH18" s="1" t="n">
        <v>0.50425389305768</v>
      </c>
      <c r="AI18" s="1" t="n">
        <v>0.251884339601777</v>
      </c>
      <c r="AJ18" s="1" t="n">
        <v>0.20562043509371</v>
      </c>
      <c r="AK18" s="2" t="n">
        <f aca="false">AVERAGE(AH18:AJ18)</f>
        <v>0.320586222584389</v>
      </c>
      <c r="AL18" s="1" t="n">
        <v>0.452973953117201</v>
      </c>
      <c r="AM18" s="1" t="n">
        <v>0.169444990312199</v>
      </c>
      <c r="AN18" s="1" t="n">
        <v>0.368000027135944</v>
      </c>
      <c r="AO18" s="2" t="n">
        <f aca="false">AVERAGE(AL18:AN18)</f>
        <v>0.330139656855115</v>
      </c>
      <c r="AP18" s="1" t="n">
        <v>0.871892529160598</v>
      </c>
      <c r="AQ18" s="1" t="n">
        <v>1.62044369072157</v>
      </c>
      <c r="AR18" s="1" t="n">
        <v>0.711888017054387</v>
      </c>
      <c r="AS18" s="2" t="n">
        <f aca="false">AVERAGE(AP18:AR18)</f>
        <v>1.06807474564552</v>
      </c>
      <c r="AT18" s="1" t="n">
        <v>0.183822961180332</v>
      </c>
      <c r="AU18" s="1" t="n">
        <v>0.208611253192148</v>
      </c>
      <c r="AV18" s="1" t="n">
        <v>0.248847419775808</v>
      </c>
      <c r="AW18" s="2" t="n">
        <f aca="false">AVERAGE(AT18:AV18)</f>
        <v>0.213760544716096</v>
      </c>
      <c r="AX18" s="1" t="n">
        <v>152.776387977097</v>
      </c>
      <c r="AY18" s="1" t="n">
        <v>57.0394785955956</v>
      </c>
      <c r="AZ18" s="1" t="n">
        <v>146.468279431646</v>
      </c>
      <c r="BA18" s="2" t="n">
        <f aca="false">AVERAGE(AX18:AZ18)</f>
        <v>118.761382001446</v>
      </c>
      <c r="BB18" s="1" t="n">
        <v>128.221999390041</v>
      </c>
      <c r="BC18" s="1" t="n">
        <v>435.877153858531</v>
      </c>
      <c r="BD18" s="1" t="n">
        <v>121.914188024206</v>
      </c>
      <c r="BE18" s="2" t="n">
        <f aca="false">AVERAGE(BB18:BD18)</f>
        <v>228.671113757593</v>
      </c>
      <c r="BF18" s="1" t="n">
        <v>66.1167747263183</v>
      </c>
      <c r="BG18" s="1" t="n">
        <v>109.938703103836</v>
      </c>
      <c r="BH18" s="1" t="n">
        <v>161.67406362298</v>
      </c>
      <c r="BI18" s="2" t="n">
        <f aca="false">AVERAGE(BF18:BH18)</f>
        <v>112.576513817711</v>
      </c>
    </row>
    <row r="19" s="15" customFormat="true" ht="14.25" hidden="false" customHeight="false" outlineLevel="0" collapsed="false">
      <c r="A19" s="12" t="s">
        <v>39</v>
      </c>
      <c r="B19" s="1" t="n">
        <v>0.0185813611719175</v>
      </c>
      <c r="C19" s="1"/>
      <c r="D19" s="1" t="n">
        <v>0.0348024657177727</v>
      </c>
      <c r="E19" s="2" t="n">
        <f aca="false">AVERAGE(B19:D19)</f>
        <v>0.0266919134448451</v>
      </c>
      <c r="F19" s="13"/>
      <c r="G19" s="13" t="n">
        <v>0.0373061051049459</v>
      </c>
      <c r="H19" s="13" t="n">
        <v>0.157641820686241</v>
      </c>
      <c r="I19" s="2" t="n">
        <f aca="false">AVERAGE(F19:H19)</f>
        <v>0.0974739628955935</v>
      </c>
      <c r="J19" s="1" t="n">
        <v>0.0260713863579652</v>
      </c>
      <c r="K19" s="1" t="n">
        <v>0.0259561860465317</v>
      </c>
      <c r="L19" s="1" t="n">
        <v>0.265529571367314</v>
      </c>
      <c r="M19" s="2" t="n">
        <f aca="false">AVERAGE(J19:L19)</f>
        <v>0.10585238125727</v>
      </c>
      <c r="N19" s="1" t="n">
        <v>0.0725021036942649</v>
      </c>
      <c r="O19" s="1" t="n">
        <v>0.0233390377105845</v>
      </c>
      <c r="P19" s="1" t="n">
        <v>0.0538259036165481</v>
      </c>
      <c r="Q19" s="2" t="n">
        <f aca="false">AVERAGE(N19:P19)</f>
        <v>0.0498890150071325</v>
      </c>
      <c r="R19" s="1" t="n">
        <v>0.0179760795245499</v>
      </c>
      <c r="S19" s="1" t="n">
        <v>0.0116515578160186</v>
      </c>
      <c r="T19" s="1" t="n">
        <v>0.0351174848943421</v>
      </c>
      <c r="U19" s="2" t="n">
        <f aca="false">AVERAGE(R19:T19)</f>
        <v>0.0215817074116368</v>
      </c>
      <c r="V19" s="1" t="n">
        <v>0.0120810435489896</v>
      </c>
      <c r="W19" s="1" t="n">
        <v>0.00162695367553557</v>
      </c>
      <c r="X19" s="1" t="n">
        <v>0.00827864924967946</v>
      </c>
      <c r="Y19" s="2" t="n">
        <f aca="false">AVERAGE(V19:X19)</f>
        <v>0.00732888215806821</v>
      </c>
      <c r="Z19" s="1" t="n">
        <v>0.0418988819053683</v>
      </c>
      <c r="AA19" s="1" t="n">
        <v>0.0174408130998982</v>
      </c>
      <c r="AB19" s="1" t="n">
        <v>0.0280396297794386</v>
      </c>
      <c r="AC19" s="2" t="n">
        <f aca="false">AVERAGE(Z19:AB19)</f>
        <v>0.0291264415949017</v>
      </c>
      <c r="AD19" s="1" t="n">
        <v>0.00862854688081528</v>
      </c>
      <c r="AE19" s="1" t="n">
        <v>0.0654810933970321</v>
      </c>
      <c r="AF19" s="1" t="n">
        <v>0.0309983091384274</v>
      </c>
      <c r="AG19" s="2" t="n">
        <f aca="false">AVERAGE(AD19:AF19)</f>
        <v>0.0350359831387582</v>
      </c>
      <c r="AH19" s="1" t="n">
        <v>0.049453698224448</v>
      </c>
      <c r="AI19" s="1" t="n">
        <v>0.0113657234951847</v>
      </c>
      <c r="AJ19" s="1" t="n">
        <v>0.0103663768435006</v>
      </c>
      <c r="AK19" s="2" t="n">
        <f aca="false">AVERAGE(AH19:AJ19)</f>
        <v>0.0237285995210444</v>
      </c>
      <c r="AL19" s="1" t="n">
        <v>0.0265987083596883</v>
      </c>
      <c r="AM19" s="1" t="n">
        <v>0.00212089496324325</v>
      </c>
      <c r="AN19" s="1" t="n">
        <v>0.00267318940713107</v>
      </c>
      <c r="AO19" s="2" t="n">
        <f aca="false">AVERAGE(AL19:AN19)</f>
        <v>0.0104642642433542</v>
      </c>
      <c r="AP19" s="1" t="n">
        <v>0.0259561860465318</v>
      </c>
      <c r="AQ19" s="1" t="n">
        <v>0.0845758093897188</v>
      </c>
      <c r="AR19" s="1" t="n">
        <v>0.0376742400854911</v>
      </c>
      <c r="AS19" s="2" t="n">
        <f aca="false">AVERAGE(AP19:AR19)</f>
        <v>0.0494020785072472</v>
      </c>
      <c r="AT19" s="1" t="n">
        <v>0.00611423996033212</v>
      </c>
      <c r="AU19" s="1" t="n">
        <v>0.00718343147255808</v>
      </c>
      <c r="AV19" s="1" t="n">
        <v>0.0129880921272311</v>
      </c>
      <c r="AW19" s="2" t="n">
        <f aca="false">AVERAGE(AT19:AV19)</f>
        <v>0.0087619211867071</v>
      </c>
      <c r="AX19" s="1" t="n">
        <v>4.97700479784697</v>
      </c>
      <c r="AY19" s="1" t="n">
        <v>3.16869519295327</v>
      </c>
      <c r="AZ19" s="1" t="n">
        <v>14.16682386955</v>
      </c>
      <c r="BA19" s="2" t="n">
        <f aca="false">AVERAGE(AX19:AZ19)</f>
        <v>7.43750795345008</v>
      </c>
      <c r="BB19" s="1" t="n">
        <v>0.947698460948385</v>
      </c>
      <c r="BC19" s="1" t="n">
        <v>4.65176358726783</v>
      </c>
      <c r="BD19" s="1" t="n">
        <v>2.04163111610944</v>
      </c>
      <c r="BE19" s="2" t="n">
        <f aca="false">AVERAGE(BB19:BD19)</f>
        <v>2.54703105477522</v>
      </c>
      <c r="BF19" s="1" t="n">
        <v>8.15081569383938</v>
      </c>
      <c r="BG19" s="1" t="n">
        <v>6.02330600843045</v>
      </c>
      <c r="BH19" s="1" t="n">
        <v>9.69300801618964</v>
      </c>
      <c r="BI19" s="2" t="n">
        <f aca="false">AVERAGE(BF19:BH19)</f>
        <v>7.95570990615316</v>
      </c>
      <c r="BJ19" s="14"/>
      <c r="BK19" s="14"/>
      <c r="BL19" s="14"/>
      <c r="BM19" s="14"/>
      <c r="BN19" s="14"/>
      <c r="BO19" s="14"/>
      <c r="BP19" s="14"/>
      <c r="BQ19" s="14"/>
      <c r="BR19" s="14"/>
      <c r="BS19" s="14"/>
      <c r="BT19" s="14"/>
      <c r="BU19" s="14"/>
      <c r="BV19" s="14"/>
      <c r="BW19" s="14"/>
      <c r="BX19" s="14"/>
      <c r="BY19" s="14"/>
    </row>
    <row r="20" customFormat="false" ht="14.25" hidden="false" customHeight="false" outlineLevel="0" collapsed="false">
      <c r="A20" s="6" t="s">
        <v>40</v>
      </c>
      <c r="B20" s="1" t="n">
        <v>89.2635946464257</v>
      </c>
      <c r="C20" s="1" t="n">
        <v>30.743770828053</v>
      </c>
      <c r="D20" s="1" t="n">
        <v>92.7537260771748</v>
      </c>
      <c r="E20" s="2" t="n">
        <f aca="false">AVERAGE(B20:D20)</f>
        <v>70.9203638505512</v>
      </c>
      <c r="F20" s="7" t="n">
        <v>26.9657369254699</v>
      </c>
      <c r="G20" s="7" t="n">
        <v>24.0098678109359</v>
      </c>
      <c r="H20" s="7" t="n">
        <v>24.3309748934263</v>
      </c>
      <c r="I20" s="2" t="n">
        <f aca="false">AVERAGE(F20:H20)</f>
        <v>25.102193209944</v>
      </c>
      <c r="J20" s="1" t="n">
        <v>23.7295216149947</v>
      </c>
      <c r="K20" s="1" t="n">
        <v>15.2657040453878</v>
      </c>
      <c r="L20" s="1" t="n">
        <v>28.3827887743791</v>
      </c>
      <c r="M20" s="2" t="n">
        <f aca="false">AVERAGE(J20:L20)</f>
        <v>22.4593381449205</v>
      </c>
      <c r="N20" s="1" t="n">
        <v>26.4311385464363</v>
      </c>
      <c r="O20" s="1" t="n">
        <v>10.2595026421889</v>
      </c>
      <c r="P20" s="1" t="n">
        <v>33.2306923076414</v>
      </c>
      <c r="Q20" s="2" t="n">
        <f aca="false">AVERAGE(N20:P20)</f>
        <v>23.3071111654222</v>
      </c>
      <c r="R20" s="1" t="n">
        <v>15.1602561250374</v>
      </c>
      <c r="S20" s="1" t="n">
        <v>13.423292396292</v>
      </c>
      <c r="T20" s="1" t="n">
        <v>13.4388085525135</v>
      </c>
      <c r="U20" s="2" t="n">
        <f aca="false">AVERAGE(R20:T20)</f>
        <v>14.0074523579477</v>
      </c>
      <c r="V20" s="1" t="n">
        <v>15.2304734952604</v>
      </c>
      <c r="W20" s="1" t="n">
        <v>8.14767756758608</v>
      </c>
      <c r="X20" s="1" t="n">
        <v>10.0116725866706</v>
      </c>
      <c r="Y20" s="2" t="n">
        <f aca="false">AVERAGE(V20:X20)</f>
        <v>11.1299412165057</v>
      </c>
      <c r="Z20" s="1" t="n">
        <v>22.2087387058176</v>
      </c>
      <c r="AA20" s="1" t="n">
        <v>11.3814393270089</v>
      </c>
      <c r="AB20" s="1" t="n">
        <v>37.7554003735586</v>
      </c>
      <c r="AC20" s="2" t="n">
        <f aca="false">AVERAGE(Z20:AB20)</f>
        <v>23.781859468795</v>
      </c>
      <c r="AD20" s="1" t="n">
        <v>9.60198933332215</v>
      </c>
      <c r="AE20" s="1" t="n">
        <v>17.718962441305</v>
      </c>
      <c r="AF20" s="1" t="n">
        <v>15.3305051812096</v>
      </c>
      <c r="AG20" s="2" t="n">
        <f aca="false">AVERAGE(AD20:AF20)</f>
        <v>14.2171523186123</v>
      </c>
      <c r="AH20" s="1" t="n">
        <v>17.9041512290613</v>
      </c>
      <c r="AI20" s="1" t="n">
        <v>13.0035473162804</v>
      </c>
      <c r="AJ20" s="1" t="n">
        <v>11.0659511534854</v>
      </c>
      <c r="AK20" s="2" t="n">
        <f aca="false">AVERAGE(AH20:AJ20)</f>
        <v>13.9912165662757</v>
      </c>
      <c r="AL20" s="1" t="n">
        <v>22.1233813556607</v>
      </c>
      <c r="AM20" s="1" t="n">
        <v>22.4538182388303</v>
      </c>
      <c r="AN20" s="1" t="n">
        <v>28.7956259435634</v>
      </c>
      <c r="AO20" s="2" t="n">
        <f aca="false">AVERAGE(AL20:AN20)</f>
        <v>24.4576085126848</v>
      </c>
      <c r="AP20" s="1" t="n">
        <v>14.442236044789</v>
      </c>
      <c r="AQ20" s="1" t="n">
        <v>14.9947845579321</v>
      </c>
      <c r="AR20" s="1" t="n">
        <v>12.9935363138747</v>
      </c>
      <c r="AS20" s="2" t="n">
        <f aca="false">AVERAGE(AP20:AR20)</f>
        <v>14.1435189721986</v>
      </c>
      <c r="AT20" s="1" t="n">
        <v>14.8912080151775</v>
      </c>
      <c r="AU20" s="1" t="n">
        <v>13.2588972805656</v>
      </c>
      <c r="AV20" s="1" t="n">
        <v>11.9864566150135</v>
      </c>
      <c r="AW20" s="2" t="n">
        <f aca="false">AVERAGE(AT20:AV20)</f>
        <v>13.3788539702522</v>
      </c>
      <c r="AX20" s="1" t="n">
        <v>170.695093287942</v>
      </c>
      <c r="AY20" s="1" t="n">
        <v>98.6255058005608</v>
      </c>
      <c r="AZ20" s="1" t="n">
        <v>269.556603882548</v>
      </c>
      <c r="BA20" s="2" t="n">
        <f aca="false">AVERAGE(AX20:AZ20)</f>
        <v>179.625734323684</v>
      </c>
      <c r="BB20" s="1" t="n">
        <v>96.5028737642016</v>
      </c>
      <c r="BC20" s="1" t="n">
        <v>246.899101787463</v>
      </c>
      <c r="BD20" s="1" t="n">
        <v>155.38702396725</v>
      </c>
      <c r="BE20" s="2" t="n">
        <f aca="false">AVERAGE(BB20:BD20)</f>
        <v>166.262999839639</v>
      </c>
      <c r="BF20" s="1" t="n">
        <v>159.448249013322</v>
      </c>
      <c r="BG20" s="1" t="n">
        <v>126.286407405883</v>
      </c>
      <c r="BH20" s="1" t="n">
        <v>12.4402575132626</v>
      </c>
      <c r="BI20" s="2" t="n">
        <f aca="false">AVERAGE(BF20:BH20)</f>
        <v>99.3916379774894</v>
      </c>
    </row>
    <row r="21" customFormat="false" ht="14.25" hidden="false" customHeight="false" outlineLevel="0" collapsed="false">
      <c r="A21" s="6" t="s">
        <v>41</v>
      </c>
      <c r="B21" s="1" t="n">
        <v>0.426317445883977</v>
      </c>
      <c r="C21" s="1" t="n">
        <v>0.058810689791711</v>
      </c>
      <c r="D21" s="1" t="n">
        <v>0.211002695375353</v>
      </c>
      <c r="E21" s="2" t="n">
        <f aca="false">AVERAGE(B21:D21)</f>
        <v>0.232043610350347</v>
      </c>
      <c r="F21" s="7" t="n">
        <v>0.06853836352334</v>
      </c>
      <c r="G21" s="7" t="n">
        <v>0.0468942730682341</v>
      </c>
      <c r="H21" s="7" t="n">
        <v>0.114603437429065</v>
      </c>
      <c r="I21" s="2" t="n">
        <f aca="false">AVERAGE(F21:H21)</f>
        <v>0.0766786913402132</v>
      </c>
      <c r="J21" s="1" t="n">
        <v>0.081820780586327</v>
      </c>
      <c r="K21" s="1" t="n">
        <v>0.0560252977867585</v>
      </c>
      <c r="L21" s="1" t="n">
        <v>0.139365410529776</v>
      </c>
      <c r="M21" s="2" t="n">
        <f aca="false">AVERAGE(J21:L21)</f>
        <v>0.092403829634287</v>
      </c>
      <c r="N21" s="1" t="n">
        <v>0.121091261856447</v>
      </c>
      <c r="O21" s="1" t="n">
        <v>0.0287337258902323</v>
      </c>
      <c r="P21" s="1" t="n">
        <v>0.182307326283957</v>
      </c>
      <c r="Q21" s="2" t="n">
        <f aca="false">AVERAGE(N21:P21)</f>
        <v>0.110710771343545</v>
      </c>
      <c r="R21" s="1" t="n">
        <v>0.169836943998137</v>
      </c>
      <c r="S21" s="1" t="n">
        <v>0.0687101320865749</v>
      </c>
      <c r="T21" s="1" t="n">
        <v>0.125724117633482</v>
      </c>
      <c r="U21" s="2" t="n">
        <f aca="false">AVERAGE(R21:T21)</f>
        <v>0.121423731239398</v>
      </c>
      <c r="V21" s="1" t="n">
        <v>0.086502694874547</v>
      </c>
      <c r="W21" s="1" t="n">
        <v>0.0453230540382141</v>
      </c>
      <c r="X21" s="1" t="n">
        <v>0.0383032630632024</v>
      </c>
      <c r="Y21" s="2" t="n">
        <f aca="false">AVERAGE(V21:X21)</f>
        <v>0.0567096706586545</v>
      </c>
      <c r="Z21" s="1" t="n">
        <v>0.0390930391262131</v>
      </c>
      <c r="AA21" s="1" t="n">
        <v>0.00536803990303311</v>
      </c>
      <c r="AB21" s="1" t="n">
        <v>0.0446130969610486</v>
      </c>
      <c r="AC21" s="2" t="n">
        <f aca="false">AVERAGE(Z21:AB21)</f>
        <v>0.029691391996765</v>
      </c>
      <c r="AD21" s="1" t="n">
        <v>0.0580457131274095</v>
      </c>
      <c r="AE21" s="1" t="n">
        <v>0.0378706035007728</v>
      </c>
      <c r="AF21" s="1" t="n">
        <v>0.128365848597622</v>
      </c>
      <c r="AG21" s="2" t="n">
        <f aca="false">AVERAGE(AD21:AF21)</f>
        <v>0.0747607217419348</v>
      </c>
      <c r="AH21" s="1" t="n">
        <v>0.0290005128231996</v>
      </c>
      <c r="AI21" s="1" t="n">
        <v>0.0221098543770228</v>
      </c>
      <c r="AJ21" s="1" t="n">
        <v>0.0168402288653303</v>
      </c>
      <c r="AK21" s="2" t="n">
        <f aca="false">AVERAGE(AH21:AJ21)</f>
        <v>0.0226501986885176</v>
      </c>
      <c r="AL21" s="1" t="n">
        <v>0.145844208216522</v>
      </c>
      <c r="AM21" s="1" t="n">
        <v>0.0697766859710589</v>
      </c>
      <c r="AN21" s="1" t="n">
        <v>0.0424755894256584</v>
      </c>
      <c r="AO21" s="2" t="n">
        <f aca="false">AVERAGE(AL21:AN21)</f>
        <v>0.0860321612044132</v>
      </c>
      <c r="AP21" s="1" t="n">
        <v>0.114405016773274</v>
      </c>
      <c r="AQ21" s="1" t="n">
        <v>0.0485760465592563</v>
      </c>
      <c r="AR21" s="1" t="n">
        <v>0.092124086719925</v>
      </c>
      <c r="AS21" s="2" t="n">
        <f aca="false">AVERAGE(AP21:AR21)</f>
        <v>0.0850350500174851</v>
      </c>
      <c r="AT21" s="1" t="n">
        <v>0.0614854512413862</v>
      </c>
      <c r="AU21" s="1" t="n">
        <v>0.0479903747421983</v>
      </c>
      <c r="AV21" s="1" t="n">
        <v>0.0501826801164612</v>
      </c>
      <c r="AW21" s="2" t="n">
        <f aca="false">AVERAGE(AT21:AV21)</f>
        <v>0.0532195020333486</v>
      </c>
      <c r="AX21" s="1" t="n">
        <v>6.0430537651554</v>
      </c>
      <c r="AY21" s="1" t="n">
        <v>2.45188087791026</v>
      </c>
      <c r="AZ21" s="1" t="n">
        <v>7.99691993893991</v>
      </c>
      <c r="BA21" s="2" t="n">
        <f aca="false">AVERAGE(AX21:AZ21)</f>
        <v>5.49728486066852</v>
      </c>
      <c r="BB21" s="1" t="n">
        <v>2.31738861892456</v>
      </c>
      <c r="BC21" s="1" t="n">
        <v>3.40529026451977</v>
      </c>
      <c r="BD21" s="1" t="n">
        <v>4.34610256711172</v>
      </c>
      <c r="BE21" s="2" t="n">
        <f aca="false">AVERAGE(BB21:BD21)</f>
        <v>3.35626048351868</v>
      </c>
      <c r="BF21" s="1" t="n">
        <v>2.37338219893223</v>
      </c>
      <c r="BG21" s="1" t="n">
        <v>3.41185315657811</v>
      </c>
      <c r="BH21" s="1" t="n">
        <v>3.64759219724972</v>
      </c>
      <c r="BI21" s="2" t="n">
        <f aca="false">AVERAGE(BF21:BH21)</f>
        <v>3.14427585092002</v>
      </c>
    </row>
    <row r="22" customFormat="false" ht="15" hidden="false" customHeight="false" outlineLevel="0" collapsed="false">
      <c r="A22" s="6" t="s">
        <v>42</v>
      </c>
      <c r="B22" s="9" t="n">
        <v>0.848703971309122</v>
      </c>
      <c r="C22" s="9" t="n">
        <v>0.810377861209944</v>
      </c>
      <c r="D22" s="9" t="n">
        <v>0.849684999138651</v>
      </c>
      <c r="E22" s="2" t="n">
        <f aca="false">AVERAGE(B22:D22)</f>
        <v>0.836255610552572</v>
      </c>
      <c r="F22" s="7" t="n">
        <v>0.159688611540989</v>
      </c>
      <c r="G22" s="7" t="n">
        <v>0.151949798483621</v>
      </c>
      <c r="H22" s="7" t="n">
        <v>0.112786528700634</v>
      </c>
      <c r="I22" s="2" t="n">
        <f aca="false">AVERAGE(F22:H22)</f>
        <v>0.141474979575081</v>
      </c>
      <c r="J22" s="1" t="n">
        <v>0.190342109016534</v>
      </c>
      <c r="K22" s="1" t="n">
        <v>0.144252343970445</v>
      </c>
      <c r="L22" s="1" t="n">
        <v>0.22687978882929</v>
      </c>
      <c r="M22" s="2" t="n">
        <f aca="false">AVERAGE(J22:L22)</f>
        <v>0.187158080605423</v>
      </c>
      <c r="N22" s="9" t="n">
        <v>0.183010711993203</v>
      </c>
      <c r="O22" s="9" t="n">
        <v>0.30075625902053</v>
      </c>
      <c r="P22" s="9" t="n">
        <v>0.482968164462423</v>
      </c>
      <c r="Q22" s="2" t="n">
        <f aca="false">AVERAGE(N22:P22)</f>
        <v>0.322245045158719</v>
      </c>
      <c r="R22" s="9" t="n">
        <v>0.358903193829705</v>
      </c>
      <c r="S22" s="9" t="n">
        <v>0.296615658727122</v>
      </c>
      <c r="T22" s="9" t="n">
        <v>0.2561392057582</v>
      </c>
      <c r="U22" s="2" t="n">
        <f aca="false">AVERAGE(R22:T22)</f>
        <v>0.303886019438342</v>
      </c>
      <c r="V22" s="9" t="n">
        <v>0.228986322567562</v>
      </c>
      <c r="W22" s="9" t="n">
        <v>0.24798647310742</v>
      </c>
      <c r="X22" s="9" t="n">
        <v>0.0988693163463514</v>
      </c>
      <c r="Y22" s="2" t="n">
        <f aca="false">AVERAGE(V22:X22)</f>
        <v>0.191947370673778</v>
      </c>
      <c r="Z22" s="9" t="n">
        <v>0.0687101320865749</v>
      </c>
      <c r="AA22" s="9" t="n">
        <v>0.0789272156994777</v>
      </c>
      <c r="AB22" s="9" t="n">
        <v>0.075537316021673</v>
      </c>
      <c r="AC22" s="2" t="n">
        <f aca="false">AVERAGE(Z22:AB22)</f>
        <v>0.0743915546025752</v>
      </c>
      <c r="AD22" s="9" t="n">
        <v>0.145759989624042</v>
      </c>
      <c r="AE22" s="9" t="n">
        <v>0.112786528700635</v>
      </c>
      <c r="AF22" s="9" t="n">
        <v>0.11515641341977</v>
      </c>
      <c r="AG22" s="2" t="n">
        <f aca="false">AVERAGE(AD22:AF22)</f>
        <v>0.124567643914816</v>
      </c>
      <c r="AH22" s="9" t="n">
        <v>0.098186376092552</v>
      </c>
      <c r="AI22" s="9" t="n">
        <v>0.0938608064771729</v>
      </c>
      <c r="AJ22" s="9" t="n">
        <v>0.0754501022786269</v>
      </c>
      <c r="AK22" s="2" t="n">
        <f aca="false">AVERAGE(AH22:AJ22)</f>
        <v>0.0891657616161172</v>
      </c>
      <c r="AL22" s="9" t="n">
        <v>0.261219288215218</v>
      </c>
      <c r="AM22" s="9" t="n">
        <v>0.223756267731993</v>
      </c>
      <c r="AN22" s="9" t="n">
        <v>0.131366258078818</v>
      </c>
      <c r="AO22" s="2" t="n">
        <f aca="false">AVERAGE(AL22:AN22)</f>
        <v>0.205447271342009</v>
      </c>
      <c r="AP22" s="9" t="n">
        <v>0.199805287430657</v>
      </c>
      <c r="AQ22" s="9" t="n">
        <v>0.179037454307229</v>
      </c>
      <c r="AR22" s="9" t="n">
        <v>0.174746241772377</v>
      </c>
      <c r="AS22" s="2" t="n">
        <f aca="false">AVERAGE(AP22:AR22)</f>
        <v>0.184529661170088</v>
      </c>
      <c r="AT22" s="9" t="n">
        <v>0.109575715164504</v>
      </c>
      <c r="AU22" s="9" t="n">
        <v>0.115689780432039</v>
      </c>
      <c r="AV22" s="9" t="n">
        <v>0.155861156698263</v>
      </c>
      <c r="AW22" s="2" t="n">
        <f aca="false">AVERAGE(AT22:AV22)</f>
        <v>0.127042217431602</v>
      </c>
      <c r="AX22" s="9" t="n">
        <v>2.00694349701901</v>
      </c>
      <c r="AY22" s="9" t="n">
        <v>3.1968845988905</v>
      </c>
      <c r="AZ22" s="9" t="n">
        <v>2.86791049603165</v>
      </c>
      <c r="BA22" s="2" t="n">
        <f aca="false">AVERAGE(AX22:AZ22)</f>
        <v>2.69057953064705</v>
      </c>
      <c r="BB22" s="9" t="n">
        <v>0.970410231493541</v>
      </c>
      <c r="BC22" s="9" t="n">
        <v>0.479632059662633</v>
      </c>
      <c r="BD22" s="9" t="n">
        <v>0.61842333670472</v>
      </c>
      <c r="BE22" s="2" t="n">
        <f aca="false">AVERAGE(BB22:BD22)</f>
        <v>0.689488542620298</v>
      </c>
      <c r="BF22" s="9" t="n">
        <v>1.39152484417842</v>
      </c>
      <c r="BG22" s="9" t="n">
        <v>1.0993621133852</v>
      </c>
      <c r="BH22" s="9" t="n">
        <v>1.30435206976556</v>
      </c>
      <c r="BI22" s="2" t="n">
        <f aca="false">AVERAGE(BF22:BH22)</f>
        <v>1.26507967577639</v>
      </c>
    </row>
    <row r="23" customFormat="false" ht="14.25" hidden="false" customHeight="false" outlineLevel="0" collapsed="false">
      <c r="A23" s="10" t="s">
        <v>43</v>
      </c>
      <c r="B23" s="1" t="n">
        <v>0.678302163723835</v>
      </c>
      <c r="C23" s="1" t="n">
        <v>0.206215148583826</v>
      </c>
      <c r="D23" s="1" t="n">
        <v>1.02479357327328</v>
      </c>
      <c r="E23" s="2" t="n">
        <f aca="false">AVERAGE(B23:D23)</f>
        <v>0.636436961860313</v>
      </c>
      <c r="F23" s="7" t="n">
        <v>1.30410095284158</v>
      </c>
      <c r="G23" s="7" t="n">
        <v>0.704931781687358</v>
      </c>
      <c r="H23" s="7" t="n">
        <v>1.01728380452263</v>
      </c>
      <c r="I23" s="2" t="n">
        <f aca="false">AVERAGE(F23:H23)</f>
        <v>1.00877217968386</v>
      </c>
      <c r="J23" s="1" t="n">
        <v>0.318333548153704</v>
      </c>
      <c r="K23" s="1" t="n">
        <v>1.21606658278497</v>
      </c>
      <c r="L23" s="1" t="n">
        <v>2.842074641143</v>
      </c>
      <c r="M23" s="2" t="n">
        <f aca="false">AVERAGE(J23:L23)</f>
        <v>1.45882492402723</v>
      </c>
      <c r="N23" s="1" t="n">
        <v>0.0844456352623289</v>
      </c>
      <c r="O23" s="1" t="n">
        <v>0.0133121636917598</v>
      </c>
      <c r="P23" s="1" t="n">
        <v>0.202282643778991</v>
      </c>
      <c r="Q23" s="2" t="n">
        <f aca="false">AVERAGE(N23:P23)</f>
        <v>0.100013480911026</v>
      </c>
      <c r="R23" s="1" t="n">
        <v>0.366585651128821</v>
      </c>
      <c r="S23" s="1" t="n">
        <v>0.658231359721816</v>
      </c>
      <c r="T23" s="1" t="n">
        <v>0.61913818018872</v>
      </c>
      <c r="U23" s="2" t="n">
        <f aca="false">AVERAGE(R23:T23)</f>
        <v>0.547985063679786</v>
      </c>
      <c r="V23" s="1" t="n">
        <v>0.546725620307235</v>
      </c>
      <c r="W23" s="1" t="n">
        <v>0.850503388511081</v>
      </c>
      <c r="X23" s="1" t="n">
        <v>0.75975760243585</v>
      </c>
      <c r="Y23" s="2" t="n">
        <f aca="false">AVERAGE(V23:X23)</f>
        <v>0.718995537084722</v>
      </c>
      <c r="Z23" s="1" t="n">
        <v>0.0982809460647102</v>
      </c>
      <c r="AA23" s="1" t="n">
        <v>0.0204551951465818</v>
      </c>
      <c r="AB23" s="1" t="n">
        <v>0.221996850037116</v>
      </c>
      <c r="AC23" s="2" t="n">
        <f aca="false">AVERAGE(Z23:AB23)</f>
        <v>0.113577663749469</v>
      </c>
      <c r="AD23" s="1" t="n">
        <v>0.728667895533474</v>
      </c>
      <c r="AE23" s="1" t="n">
        <v>1.47143337726693</v>
      </c>
      <c r="AF23" s="1" t="n">
        <v>0.531570641889003</v>
      </c>
      <c r="AG23" s="2" t="n">
        <f aca="false">AVERAGE(AD23:AF23)</f>
        <v>0.910557304896468</v>
      </c>
      <c r="AH23" s="1" t="n">
        <v>0.848050582099866</v>
      </c>
      <c r="AI23" s="1" t="n">
        <v>0.92712343474943</v>
      </c>
      <c r="AJ23" s="1" t="n">
        <v>0.938257326383931</v>
      </c>
      <c r="AK23" s="2" t="n">
        <f aca="false">AVERAGE(AH23:AJ23)</f>
        <v>0.904477114411076</v>
      </c>
      <c r="AL23" s="1" t="n">
        <v>0.0535674340142563</v>
      </c>
      <c r="AM23" s="1" t="n">
        <v>0.0152916605341757</v>
      </c>
      <c r="AN23" s="1" t="n">
        <v>0.106415320766243</v>
      </c>
      <c r="AO23" s="2" t="n">
        <f aca="false">AVERAGE(AL23:AN23)</f>
        <v>0.0584248051048915</v>
      </c>
      <c r="AP23" s="1" t="n">
        <v>0.780365672753533</v>
      </c>
      <c r="AQ23" s="1" t="n">
        <v>1.12224594927953</v>
      </c>
      <c r="AR23" s="1" t="n">
        <v>0.19207241230856</v>
      </c>
      <c r="AS23" s="2" t="n">
        <f aca="false">AVERAGE(AP23:AR23)</f>
        <v>0.698228011447206</v>
      </c>
      <c r="AT23" s="1" t="n">
        <v>0.777216744948103</v>
      </c>
      <c r="AU23" s="1" t="n">
        <v>1.85174942457459</v>
      </c>
      <c r="AV23" s="1" t="n">
        <v>1.11213608583188</v>
      </c>
      <c r="AW23" s="2" t="n">
        <f aca="false">AVERAGE(AT23:AV23)</f>
        <v>1.24703408511819</v>
      </c>
      <c r="AX23" s="1" t="n">
        <v>0.0086401841576117</v>
      </c>
      <c r="AZ23" s="1" t="n">
        <v>0.0300694949029419</v>
      </c>
      <c r="BA23" s="2" t="n">
        <f aca="false">AVERAGE(AX23:AZ23)</f>
        <v>0.0193548395302768</v>
      </c>
      <c r="BB23" s="1" t="n">
        <v>0.103127428626686</v>
      </c>
      <c r="BC23" s="1" t="n">
        <v>0.397156020319506</v>
      </c>
      <c r="BD23" s="1" t="n">
        <v>0.297244541513968</v>
      </c>
      <c r="BE23" s="2" t="n">
        <f aca="false">AVERAGE(BB23:BD23)</f>
        <v>0.26584266348672</v>
      </c>
      <c r="BF23" s="1" t="n">
        <v>0.465529482878362</v>
      </c>
      <c r="BG23" s="1" t="n">
        <v>0.779464679511383</v>
      </c>
      <c r="BH23" s="1" t="n">
        <v>0.37812743804243</v>
      </c>
      <c r="BI23" s="2" t="n">
        <f aca="false">AVERAGE(BF23:BH23)</f>
        <v>0.541040533477392</v>
      </c>
    </row>
    <row r="24" customFormat="false" ht="14.25" hidden="false" customHeight="false" outlineLevel="0" collapsed="false">
      <c r="A24" s="10" t="s">
        <v>44</v>
      </c>
      <c r="B24" s="1" t="n">
        <v>88.6470059590989</v>
      </c>
      <c r="C24" s="1" t="n">
        <v>113.94724410707</v>
      </c>
      <c r="D24" s="1" t="n">
        <v>260.534990589388</v>
      </c>
      <c r="E24" s="2" t="n">
        <f aca="false">AVERAGE(B24:D24)</f>
        <v>154.376413551852</v>
      </c>
      <c r="F24" s="7" t="n">
        <v>112.443429842606</v>
      </c>
      <c r="G24" s="7" t="n">
        <v>98.0574646863692</v>
      </c>
      <c r="H24" s="7" t="n">
        <v>146.496483278681</v>
      </c>
      <c r="I24" s="2" t="n">
        <f aca="false">AVERAGE(F24:H24)</f>
        <v>118.999125935885</v>
      </c>
      <c r="J24" s="1" t="n">
        <v>38.5487215923332</v>
      </c>
      <c r="K24" s="1" t="n">
        <v>119.612323192061</v>
      </c>
      <c r="L24" s="1" t="n">
        <v>387.202496555448</v>
      </c>
      <c r="M24" s="2" t="n">
        <f aca="false">AVERAGE(J24:L24)</f>
        <v>181.787847113281</v>
      </c>
      <c r="N24" s="1" t="n">
        <v>11.1129248273863</v>
      </c>
      <c r="O24" s="1" t="n">
        <v>7.82933019349796</v>
      </c>
      <c r="P24" s="1" t="n">
        <v>16.5005755744479</v>
      </c>
      <c r="Q24" s="2" t="n">
        <f aca="false">AVERAGE(N24:P24)</f>
        <v>11.8142768651107</v>
      </c>
      <c r="R24" s="1" t="n">
        <v>45.3245949552508</v>
      </c>
      <c r="S24" s="1" t="n">
        <v>50.4459543026712</v>
      </c>
      <c r="T24" s="1" t="n">
        <v>73.4318139421949</v>
      </c>
      <c r="U24" s="2" t="n">
        <f aca="false">AVERAGE(R24:T24)</f>
        <v>56.4007877333723</v>
      </c>
      <c r="V24" s="1" t="n">
        <v>53.0355891222624</v>
      </c>
      <c r="W24" s="1" t="n">
        <v>57.1384061694741</v>
      </c>
      <c r="X24" s="1" t="n">
        <v>90.7365003063749</v>
      </c>
      <c r="Y24" s="2" t="n">
        <f aca="false">AVERAGE(V24:X24)</f>
        <v>66.9701651993705</v>
      </c>
      <c r="Z24" s="1" t="n">
        <v>16.3708299144241</v>
      </c>
      <c r="AA24" s="1" t="n">
        <v>12.9835330186096</v>
      </c>
      <c r="AB24" s="1" t="n">
        <v>36.7229769648734</v>
      </c>
      <c r="AC24" s="2" t="n">
        <f aca="false">AVERAGE(Z24:AB24)</f>
        <v>22.025779965969</v>
      </c>
      <c r="AD24" s="1" t="n">
        <v>66.8721377830959</v>
      </c>
      <c r="AE24" s="1" t="n">
        <v>106.685642329093</v>
      </c>
      <c r="AF24" s="1" t="n">
        <v>65.7233144819825</v>
      </c>
      <c r="AG24" s="2" t="n">
        <f aca="false">AVERAGE(AD24:AF24)</f>
        <v>79.7603648647238</v>
      </c>
      <c r="AH24" s="1" t="n">
        <v>56.5800764992315</v>
      </c>
      <c r="AI24" s="1" t="n">
        <v>64.9309014360014</v>
      </c>
      <c r="AJ24" s="1" t="n">
        <v>120.096937777143</v>
      </c>
      <c r="AK24" s="2" t="n">
        <f aca="false">AVERAGE(AH24:AJ24)</f>
        <v>80.5359719041254</v>
      </c>
      <c r="AL24" s="1" t="n">
        <v>6.44196132779702</v>
      </c>
      <c r="AM24" s="1" t="n">
        <v>0.000276370047690184</v>
      </c>
      <c r="AN24" s="1" t="n">
        <v>19.2632307036037</v>
      </c>
      <c r="AO24" s="2" t="n">
        <f aca="false">AVERAGE(AL24:AN24)</f>
        <v>8.56848946714946</v>
      </c>
      <c r="AP24" s="1" t="n">
        <v>23.9544572744187</v>
      </c>
      <c r="AQ24" s="1" t="n">
        <v>82.5038128537265</v>
      </c>
      <c r="AR24" s="1" t="n">
        <v>36.4974109874737</v>
      </c>
      <c r="AS24" s="2" t="n">
        <f aca="false">AVERAGE(AP24:AR24)</f>
        <v>47.6518937052063</v>
      </c>
      <c r="AT24" s="1" t="n">
        <v>42.7066517653183</v>
      </c>
      <c r="AU24" s="1" t="n">
        <v>96.9311786427352</v>
      </c>
      <c r="AV24" s="1" t="n">
        <v>121.375491990336</v>
      </c>
      <c r="AW24" s="2" t="n">
        <f aca="false">AVERAGE(AT24:AV24)</f>
        <v>87.0044407994632</v>
      </c>
      <c r="AX24" s="1" t="n">
        <v>1.06089198678521</v>
      </c>
      <c r="AY24" s="1" t="n">
        <v>0.639000466220631</v>
      </c>
      <c r="AZ24" s="1" t="n">
        <v>2.16511618373515</v>
      </c>
      <c r="BA24" s="2" t="n">
        <f aca="false">AVERAGE(AX24:AZ24)</f>
        <v>1.288336212247</v>
      </c>
      <c r="BB24" s="1" t="n">
        <v>10.5743714081423</v>
      </c>
      <c r="BC24" s="1" t="n">
        <v>39.8850941346104</v>
      </c>
      <c r="BD24" s="1" t="n">
        <v>43.4029808254822</v>
      </c>
      <c r="BE24" s="2" t="n">
        <f aca="false">AVERAGE(BB24:BD24)</f>
        <v>31.287482122745</v>
      </c>
      <c r="BF24" s="1" t="n">
        <v>26.1174917204779</v>
      </c>
      <c r="BG24" s="1" t="n">
        <v>61.4165494771279</v>
      </c>
      <c r="BH24" s="1" t="n">
        <v>46.7516197591631</v>
      </c>
      <c r="BI24" s="2" t="n">
        <f aca="false">AVERAGE(BF24:BH24)</f>
        <v>44.7618869855897</v>
      </c>
    </row>
    <row r="25" customFormat="false" ht="14.25" hidden="false" customHeight="false" outlineLevel="0" collapsed="false">
      <c r="A25" s="10" t="s">
        <v>45</v>
      </c>
      <c r="B25" s="1" t="n">
        <v>4.19886673449226</v>
      </c>
      <c r="C25" s="1" t="n">
        <v>10.3547600847542</v>
      </c>
      <c r="D25" s="1" t="n">
        <v>29.9676351120029</v>
      </c>
      <c r="E25" s="2" t="n">
        <f aca="false">AVERAGE(B25:D25)</f>
        <v>14.8404206437498</v>
      </c>
      <c r="F25" s="7" t="n">
        <v>19.6037201994614</v>
      </c>
      <c r="G25" s="7" t="n">
        <v>6.99127486151621</v>
      </c>
      <c r="H25" s="7" t="n">
        <v>18.6968357251243</v>
      </c>
      <c r="I25" s="2" t="n">
        <f aca="false">AVERAGE(F25:H25)</f>
        <v>15.0972769287006</v>
      </c>
      <c r="J25" s="1" t="n">
        <v>3.24588325465242</v>
      </c>
      <c r="K25" s="1" t="n">
        <v>5.35995995526941</v>
      </c>
      <c r="L25" s="1" t="n">
        <v>55.5973588554985</v>
      </c>
      <c r="M25" s="2" t="n">
        <f aca="false">AVERAGE(J25:L25)</f>
        <v>21.4010673551401</v>
      </c>
      <c r="N25" s="1" t="n">
        <v>0.35952566484622</v>
      </c>
      <c r="O25" s="1" t="n">
        <v>1.44281756203523</v>
      </c>
      <c r="P25" s="1" t="n">
        <v>3.28170246810715</v>
      </c>
      <c r="Q25" s="2" t="n">
        <f aca="false">AVERAGE(N25:P25)</f>
        <v>1.69468189832953</v>
      </c>
      <c r="R25" s="1" t="n">
        <v>5.90616729560516</v>
      </c>
      <c r="S25" s="1" t="n">
        <v>6.52811587990757</v>
      </c>
      <c r="T25" s="1" t="n">
        <v>9.90621088301953</v>
      </c>
      <c r="U25" s="2" t="n">
        <f aca="false">AVERAGE(R25:T25)</f>
        <v>7.44683135284408</v>
      </c>
      <c r="V25" s="1" t="n">
        <v>8.10543092650067</v>
      </c>
      <c r="W25" s="1" t="n">
        <v>13.4207081125128</v>
      </c>
      <c r="X25" s="1" t="n">
        <v>11.742039509914</v>
      </c>
      <c r="Y25" s="2" t="n">
        <f aca="false">AVERAGE(V25:X25)</f>
        <v>11.0893928496425</v>
      </c>
      <c r="Z25" s="1" t="n">
        <v>0.670382110485892</v>
      </c>
      <c r="AA25" s="1" t="n">
        <v>1.82590424797801</v>
      </c>
      <c r="AB25" s="1" t="n">
        <v>6.3581678864082</v>
      </c>
      <c r="AC25" s="2" t="n">
        <f aca="false">AVERAGE(Z25:AB25)</f>
        <v>2.9514847482907</v>
      </c>
      <c r="AD25" s="1" t="n">
        <v>13.2079378653164</v>
      </c>
      <c r="AE25" s="1" t="n">
        <v>14.3922697038961</v>
      </c>
      <c r="AF25" s="1" t="n">
        <v>14.2050630836573</v>
      </c>
      <c r="AG25" s="2" t="n">
        <f aca="false">AVERAGE(AD25:AF25)</f>
        <v>13.9350902176233</v>
      </c>
      <c r="AH25" s="1" t="n">
        <v>12.3139543669359</v>
      </c>
      <c r="AI25" s="1" t="n">
        <v>11.1643962768412</v>
      </c>
      <c r="AJ25" s="1" t="n">
        <v>16.5419287672186</v>
      </c>
      <c r="AK25" s="2" t="n">
        <f aca="false">AVERAGE(AH25:AJ25)</f>
        <v>13.3400931369986</v>
      </c>
      <c r="AL25" s="1" t="n">
        <v>0.246131293334353</v>
      </c>
      <c r="AM25" s="1" t="n">
        <v>0.978666274187243</v>
      </c>
      <c r="AN25" s="1" t="n">
        <v>2.29386069166744</v>
      </c>
      <c r="AO25" s="2" t="n">
        <f aca="false">AVERAGE(AL25:AN25)</f>
        <v>1.17288608639634</v>
      </c>
      <c r="AP25" s="1" t="n">
        <v>14.2434055133837</v>
      </c>
      <c r="AQ25" s="1" t="n">
        <v>13.3280045099874</v>
      </c>
      <c r="AR25" s="1" t="n">
        <v>5.387896817173</v>
      </c>
      <c r="AS25" s="2" t="n">
        <f aca="false">AVERAGE(AP25:AR25)</f>
        <v>10.9864356135147</v>
      </c>
      <c r="AT25" s="1" t="n">
        <v>8.37673996237073</v>
      </c>
      <c r="AU25" s="1" t="n">
        <v>22.4538182388303</v>
      </c>
      <c r="AV25" s="1" t="n">
        <v>18.9395918174374</v>
      </c>
      <c r="AW25" s="2" t="n">
        <f aca="false">AVERAGE(AT25:AV25)</f>
        <v>16.5900500062128</v>
      </c>
      <c r="AX25" s="1" t="n">
        <v>0.0251251806195075</v>
      </c>
      <c r="AY25" s="1" t="n">
        <v>0.126209191653564</v>
      </c>
      <c r="AZ25" s="1" t="n">
        <v>0.317415491179017</v>
      </c>
      <c r="BA25" s="2" t="n">
        <f aca="false">AVERAGE(AX25:AZ25)</f>
        <v>0.15624995448403</v>
      </c>
      <c r="BB25" s="1" t="n">
        <v>2.44952157719488</v>
      </c>
      <c r="BC25" s="1" t="n">
        <v>5.1614548677092</v>
      </c>
      <c r="BD25" s="1" t="n">
        <v>8.99873508629546</v>
      </c>
      <c r="BE25" s="2" t="n">
        <f aca="false">AVERAGE(BB25:BD25)</f>
        <v>5.53657051039985</v>
      </c>
      <c r="BF25" s="1" t="n">
        <v>6.71293858884967</v>
      </c>
      <c r="BG25" s="1" t="n">
        <v>13.0010438428098</v>
      </c>
      <c r="BH25" s="1" t="n">
        <v>8.03860100556215</v>
      </c>
      <c r="BI25" s="2" t="n">
        <f aca="false">AVERAGE(BF25:BH25)</f>
        <v>9.25086114574055</v>
      </c>
    </row>
    <row r="26" customFormat="false" ht="14.25" hidden="false" customHeight="false" outlineLevel="0" collapsed="false">
      <c r="A26" s="10" t="s">
        <v>46</v>
      </c>
      <c r="B26" s="1" t="n">
        <v>3.91768119034769</v>
      </c>
      <c r="C26" s="1" t="n">
        <v>1.25895107821293</v>
      </c>
      <c r="D26" s="1" t="n">
        <v>7.75611037048345</v>
      </c>
      <c r="E26" s="2" t="n">
        <f aca="false">AVERAGE(B26:D26)</f>
        <v>4.31091421301469</v>
      </c>
      <c r="F26" s="7" t="n">
        <v>10.4328076227327</v>
      </c>
      <c r="G26" s="7" t="n">
        <v>9.75103633281454</v>
      </c>
      <c r="H26" s="7" t="n">
        <v>16.276540872362</v>
      </c>
      <c r="I26" s="2" t="n">
        <f aca="false">AVERAGE(F26:H26)</f>
        <v>12.1534616093031</v>
      </c>
      <c r="J26" s="1" t="n">
        <v>3.86002746090084</v>
      </c>
      <c r="K26" s="1" t="n">
        <v>16.4751788559023</v>
      </c>
      <c r="L26" s="1" t="n">
        <v>67.9755702700323</v>
      </c>
      <c r="M26" s="2" t="n">
        <f aca="false">AVERAGE(J26:L26)</f>
        <v>29.4369255289452</v>
      </c>
      <c r="N26" s="1" t="n">
        <v>4.29949335968279</v>
      </c>
      <c r="O26" s="1" t="n">
        <v>0.913127921521108</v>
      </c>
      <c r="P26" s="1" t="n">
        <v>5.2214280844156</v>
      </c>
      <c r="Q26" s="2" t="n">
        <f aca="false">AVERAGE(N26:P26)</f>
        <v>3.4780164552065</v>
      </c>
      <c r="R26" s="1" t="n">
        <v>3.79006403125936</v>
      </c>
      <c r="S26" s="1" t="n">
        <v>9.10504827670256</v>
      </c>
      <c r="T26" s="1" t="n">
        <v>10.3268856652196</v>
      </c>
      <c r="U26" s="2" t="n">
        <f aca="false">AVERAGE(R26:T26)</f>
        <v>7.7406659910605</v>
      </c>
      <c r="V26" s="1" t="n">
        <v>10.995862670719</v>
      </c>
      <c r="W26" s="1" t="n">
        <v>15.5235744933854</v>
      </c>
      <c r="X26" s="1" t="n">
        <v>18.2979625581983</v>
      </c>
      <c r="Y26" s="2" t="n">
        <f aca="false">AVERAGE(V26:X26)</f>
        <v>14.9391332407676</v>
      </c>
      <c r="Z26" s="1" t="n">
        <v>5.43792236807054</v>
      </c>
      <c r="AA26" s="1" t="n">
        <v>1.11621203839348</v>
      </c>
      <c r="AB26" s="1" t="n">
        <v>6.14158534688498</v>
      </c>
      <c r="AC26" s="2" t="n">
        <f aca="false">AVERAGE(Z26:AB26)</f>
        <v>4.23190658444967</v>
      </c>
      <c r="AD26" s="1" t="n">
        <v>0.224273852192458</v>
      </c>
      <c r="AE26" s="1" t="n">
        <v>23.8715811481482</v>
      </c>
      <c r="AF26" s="1" t="n">
        <v>10.6172139387085</v>
      </c>
      <c r="AG26" s="2" t="n">
        <f aca="false">AVERAGE(AD26:AF26)</f>
        <v>11.571022979683</v>
      </c>
      <c r="AH26" s="1" t="n">
        <v>13.2895672558243</v>
      </c>
      <c r="AI26" s="1" t="n">
        <v>15.5714709957504</v>
      </c>
      <c r="AJ26" s="1" t="n">
        <v>21.8272058677867</v>
      </c>
      <c r="AK26" s="2" t="n">
        <f aca="false">AVERAGE(AH26:AJ26)</f>
        <v>16.8960813731205</v>
      </c>
      <c r="AL26" s="1" t="n">
        <v>1.95544912242047</v>
      </c>
      <c r="AM26" s="1" t="n">
        <v>0.628022820681652</v>
      </c>
      <c r="AN26" s="1" t="n">
        <v>2.51015730646128</v>
      </c>
      <c r="AO26" s="2" t="n">
        <f aca="false">AVERAGE(AL26:AN26)</f>
        <v>1.69787641652113</v>
      </c>
      <c r="AP26" s="1" t="n">
        <v>7.84744070135131</v>
      </c>
      <c r="AQ26" s="1" t="n">
        <v>16.0710121656406</v>
      </c>
      <c r="AR26" s="1" t="n">
        <v>5.6951041364351</v>
      </c>
      <c r="AS26" s="2" t="n">
        <f aca="false">AVERAGE(AP26:AR26)</f>
        <v>9.871185667809</v>
      </c>
      <c r="AT26" s="1" t="n">
        <v>9.75667037928569</v>
      </c>
      <c r="AU26" s="1" t="n">
        <v>27.0749897939272</v>
      </c>
      <c r="AV26" s="1" t="n">
        <v>23.4795578097786</v>
      </c>
      <c r="AW26" s="2" t="n">
        <f aca="false">AVERAGE(AT26:AV26)</f>
        <v>20.1037393276638</v>
      </c>
      <c r="AX26" s="1" t="n">
        <v>0.377690860322212</v>
      </c>
      <c r="AY26" s="1" t="n">
        <v>0.203611208770867</v>
      </c>
      <c r="AZ26" s="1" t="n">
        <v>0.445792560066231</v>
      </c>
      <c r="BA26" s="2" t="n">
        <f aca="false">AVERAGE(AX26:AZ26)</f>
        <v>0.342364876386437</v>
      </c>
      <c r="BB26" s="1" t="n">
        <v>0.941152229505069</v>
      </c>
      <c r="BC26" s="1" t="n">
        <v>5.76682713743174</v>
      </c>
      <c r="BD26" s="1" t="n">
        <v>6.36306660162083</v>
      </c>
      <c r="BE26" s="2" t="n">
        <f aca="false">AVERAGE(BB26:BD26)</f>
        <v>4.35701532285255</v>
      </c>
      <c r="BF26" s="1" t="n">
        <v>6.48427125681138</v>
      </c>
      <c r="BG26" s="1" t="n">
        <v>12.130402829758</v>
      </c>
      <c r="BH26" s="1" t="n">
        <v>8.1508156938394</v>
      </c>
      <c r="BI26" s="2" t="n">
        <f aca="false">AVERAGE(BF26:BH26)</f>
        <v>8.92182992680294</v>
      </c>
    </row>
    <row r="27" customFormat="false" ht="14.25" hidden="false" customHeight="false" outlineLevel="0" collapsed="false">
      <c r="A27" s="6" t="s">
        <v>47</v>
      </c>
      <c r="D27" s="1" t="n">
        <v>0.00907009472590624</v>
      </c>
      <c r="E27" s="2" t="n">
        <f aca="false">AVERAGE(B27:D27)</f>
        <v>0.00907009472590624</v>
      </c>
      <c r="F27" s="7" t="n">
        <v>0.0276429530633363</v>
      </c>
      <c r="G27" s="7" t="n">
        <v>0.0236102242659668</v>
      </c>
      <c r="H27" s="7" t="n">
        <v>0.0478519730609889</v>
      </c>
      <c r="I27" s="2" t="n">
        <f aca="false">AVERAGE(F27:H27)</f>
        <v>0.0330350501300973</v>
      </c>
      <c r="J27" s="1" t="n">
        <v>0.0225396841782729</v>
      </c>
      <c r="K27" s="1" t="n">
        <v>0.00868187413220239</v>
      </c>
      <c r="L27" s="1" t="n">
        <v>3.47396909314116E-005</v>
      </c>
      <c r="M27" s="2" t="n">
        <f aca="false">AVERAGE(J27:L27)</f>
        <v>0.0104187660004689</v>
      </c>
      <c r="O27" s="1" t="n">
        <v>0.00192475280555894</v>
      </c>
      <c r="Q27" s="2" t="n">
        <f aca="false">AVERAGE(N27:P27)</f>
        <v>0.00192475280555894</v>
      </c>
      <c r="R27" s="1" t="n">
        <v>0.0145002564115998</v>
      </c>
      <c r="S27" s="1" t="n">
        <v>0.0194601503493566</v>
      </c>
      <c r="T27" s="1" t="n">
        <v>0.0226920905040361</v>
      </c>
      <c r="U27" s="2" t="n">
        <f aca="false">AVERAGE(R27:T27)</f>
        <v>0.0188841657549975</v>
      </c>
      <c r="V27" s="1" t="n">
        <v>0.00268453678484351</v>
      </c>
      <c r="W27" s="1" t="n">
        <v>0.00193478488672673</v>
      </c>
      <c r="X27" s="1" t="n">
        <v>0.00211315031709987</v>
      </c>
      <c r="Y27" s="2" t="n">
        <f aca="false">AVERAGE(V27:X27)</f>
        <v>0.0022441573295567</v>
      </c>
      <c r="AA27" s="1" t="n">
        <v>0.0111919956034818</v>
      </c>
      <c r="AB27" s="1" t="n">
        <v>0.00190447770085249</v>
      </c>
      <c r="AC27" s="2" t="n">
        <f aca="false">AVERAGE(Z27:AB27)</f>
        <v>0.00654823665216715</v>
      </c>
      <c r="AD27" s="1" t="n">
        <v>0.00850975512611417</v>
      </c>
      <c r="AE27" s="1" t="n">
        <v>0.0144500893354871</v>
      </c>
      <c r="AF27" s="1" t="n">
        <v>0.0318697902281763</v>
      </c>
      <c r="AG27" s="2" t="n">
        <f aca="false">AVERAGE(AD27:AF27)</f>
        <v>0.0182765448965925</v>
      </c>
      <c r="AH27" s="1" t="n">
        <v>0.00393948353951312</v>
      </c>
      <c r="AI27" s="1" t="n">
        <v>0.000937322628972093</v>
      </c>
      <c r="AK27" s="2" t="n">
        <f aca="false">AVERAGE(AH27:AJ27)</f>
        <v>0.00243840308424261</v>
      </c>
      <c r="AL27" s="1" t="n">
        <v>0.0059516277090556</v>
      </c>
      <c r="AN27" s="1" t="n">
        <v>0.0020470723071198</v>
      </c>
      <c r="AO27" s="2" t="n">
        <f aca="false">AVERAGE(AL27:AN27)</f>
        <v>0.0039993500080877</v>
      </c>
      <c r="AP27" s="1" t="n">
        <v>0.00685903922883791</v>
      </c>
      <c r="AQ27" s="1" t="n">
        <v>0.0195917338263072</v>
      </c>
      <c r="AR27" s="1" t="n">
        <v>0.00749280812143754</v>
      </c>
      <c r="AS27" s="2" t="n">
        <f aca="false">AVERAGE(AP27:AR27)</f>
        <v>0.0113145270588609</v>
      </c>
      <c r="AU27" s="1" t="n">
        <v>0.001479052408489</v>
      </c>
      <c r="AV27" s="1" t="n">
        <v>0.00475391997527576</v>
      </c>
      <c r="AW27" s="2" t="n">
        <f aca="false">AVERAGE(AT27:AV27)</f>
        <v>0.00311648619188238</v>
      </c>
      <c r="AX27" s="1" t="n">
        <v>0.572472294009941</v>
      </c>
      <c r="AY27" s="1" t="n">
        <v>0.238802341701821</v>
      </c>
      <c r="AZ27" s="1" t="n">
        <v>1.64085123405357</v>
      </c>
      <c r="BA27" s="2" t="n">
        <f aca="false">AVERAGE(AX27:AZ27)</f>
        <v>0.817375289921778</v>
      </c>
      <c r="BB27" s="1" t="n">
        <v>0.785944857202759</v>
      </c>
      <c r="BC27" s="1" t="n">
        <v>1.22075846145633</v>
      </c>
      <c r="BD27" s="1" t="n">
        <v>1.02791589176745</v>
      </c>
      <c r="BE27" s="2" t="n">
        <f aca="false">AVERAGE(BB27:BD27)</f>
        <v>1.01153973680885</v>
      </c>
      <c r="BF27" s="1" t="n">
        <v>0.997884291554545</v>
      </c>
      <c r="BG27" s="1" t="n">
        <v>0.907868691692778</v>
      </c>
      <c r="BH27" s="1" t="n">
        <v>1.22853967071203</v>
      </c>
      <c r="BI27" s="2" t="n">
        <f aca="false">AVERAGE(BF27:BH27)</f>
        <v>1.04476421798645</v>
      </c>
    </row>
    <row r="28" customFormat="false" ht="15" hidden="false" customHeight="false" outlineLevel="0" collapsed="false">
      <c r="A28" s="6" t="s">
        <v>48</v>
      </c>
      <c r="B28" s="9" t="n">
        <v>0.0966111380401161</v>
      </c>
      <c r="C28" s="9" t="n">
        <v>0.129109464393674</v>
      </c>
      <c r="D28" s="9" t="n">
        <v>0.194791144915125</v>
      </c>
      <c r="E28" s="2" t="n">
        <f aca="false">AVERAGE(B28:D28)</f>
        <v>0.140170582449638</v>
      </c>
      <c r="F28" s="7" t="n">
        <v>0.19796720131993</v>
      </c>
      <c r="G28" s="7" t="n">
        <v>0.155142586750541</v>
      </c>
      <c r="H28" s="7" t="n">
        <v>0.132739225495294</v>
      </c>
      <c r="I28" s="2" t="n">
        <f aca="false">AVERAGE(F28:H28)</f>
        <v>0.161949671188588</v>
      </c>
      <c r="J28" s="1" t="n">
        <v>0.139338579573615</v>
      </c>
      <c r="K28" s="1" t="n">
        <v>0.203297822335433</v>
      </c>
      <c r="L28" s="1" t="n">
        <v>0.233258247884201</v>
      </c>
      <c r="M28" s="2" t="n">
        <f aca="false">AVERAGE(J28:L28)</f>
        <v>0.191964883264416</v>
      </c>
      <c r="N28" s="9" t="n">
        <v>0.122427537198366</v>
      </c>
      <c r="O28" s="9" t="n">
        <v>0.107817753999024</v>
      </c>
      <c r="P28" s="9" t="n">
        <v>0.150725978461345</v>
      </c>
      <c r="Q28" s="2" t="n">
        <f aca="false">AVERAGE(N28:P28)</f>
        <v>0.126990423219578</v>
      </c>
      <c r="R28" s="9" t="n">
        <v>0.201893541700011</v>
      </c>
      <c r="S28" s="9" t="n">
        <v>0.171545913805473</v>
      </c>
      <c r="T28" s="9" t="n">
        <v>0.171942727267468</v>
      </c>
      <c r="U28" s="2" t="n">
        <f aca="false">AVERAGE(R28:T28)</f>
        <v>0.181794060924317</v>
      </c>
      <c r="V28" s="9" t="n">
        <v>0.163610056514955</v>
      </c>
      <c r="W28" s="9" t="n">
        <v>0.212175992827281</v>
      </c>
      <c r="X28" s="9" t="n">
        <v>0.162292323520197</v>
      </c>
      <c r="Y28" s="2" t="n">
        <f aca="false">AVERAGE(V28:X28)</f>
        <v>0.179359457620811</v>
      </c>
      <c r="Z28" s="9" t="n">
        <v>0.0909783239276366</v>
      </c>
      <c r="AA28" s="9" t="n">
        <v>0.101297232651243</v>
      </c>
      <c r="AB28" s="9" t="n">
        <v>0.0852789410230608</v>
      </c>
      <c r="AC28" s="2" t="n">
        <f aca="false">AVERAGE(Z28:AB28)</f>
        <v>0.0925181658673135</v>
      </c>
      <c r="AD28" s="9" t="n">
        <v>0.120046618131376</v>
      </c>
      <c r="AE28" s="9" t="n">
        <v>0.112396316954773</v>
      </c>
      <c r="AF28" s="9" t="n">
        <v>0.108944605485268</v>
      </c>
      <c r="AG28" s="2" t="n">
        <f aca="false">AVERAGE(AD28:AF28)</f>
        <v>0.113795846857139</v>
      </c>
      <c r="AH28" s="9" t="n">
        <v>0.115957389617664</v>
      </c>
      <c r="AI28" s="9" t="n">
        <v>0.14525569836973</v>
      </c>
      <c r="AJ28" s="9" t="n">
        <v>0.131822328689502</v>
      </c>
      <c r="AK28" s="2" t="n">
        <f aca="false">AVERAGE(AH28:AJ28)</f>
        <v>0.131011805558965</v>
      </c>
      <c r="AL28" s="9" t="n">
        <v>0.0742396301449225</v>
      </c>
      <c r="AM28" s="9" t="n">
        <v>0.0921418260806937</v>
      </c>
      <c r="AN28" s="9" t="n">
        <v>0.0552327077518861</v>
      </c>
      <c r="AO28" s="2" t="n">
        <f aca="false">AVERAGE(AL28:AN28)</f>
        <v>0.0738713879925008</v>
      </c>
      <c r="AP28" s="9" t="n">
        <v>0.0848857777392076</v>
      </c>
      <c r="AQ28" s="9" t="n">
        <v>0.106825896783113</v>
      </c>
      <c r="AR28" s="9" t="n">
        <v>0.139499642828777</v>
      </c>
      <c r="AS28" s="2" t="n">
        <f aca="false">AVERAGE(AP28:AR28)</f>
        <v>0.110403772450366</v>
      </c>
      <c r="AT28" s="9" t="n">
        <v>0.0695888511392928</v>
      </c>
      <c r="AU28" s="9" t="n">
        <v>0.172340458623222</v>
      </c>
      <c r="AV28" s="9" t="n">
        <v>0.109070535955103</v>
      </c>
      <c r="AW28" s="2" t="n">
        <f aca="false">AVERAGE(AT28:AV28)</f>
        <v>0.116999948572539</v>
      </c>
      <c r="AX28" s="9" t="n">
        <v>0.276432663330068</v>
      </c>
      <c r="AY28" s="9" t="n">
        <v>0.2376098694277</v>
      </c>
      <c r="AZ28" s="9" t="n">
        <v>0.191444749636798</v>
      </c>
      <c r="BA28" s="2" t="n">
        <f aca="false">AVERAGE(AX28:AZ28)</f>
        <v>0.235162427464855</v>
      </c>
      <c r="BB28" s="9" t="n">
        <v>0.144252343970445</v>
      </c>
      <c r="BC28" s="9" t="n">
        <v>0.141120550600767</v>
      </c>
      <c r="BD28" s="9" t="n">
        <v>0.233527874091192</v>
      </c>
      <c r="BE28" s="2" t="n">
        <f aca="false">AVERAGE(BB28:BD28)</f>
        <v>0.172966922887468</v>
      </c>
      <c r="BF28" s="9" t="n">
        <v>0.33255541477693</v>
      </c>
      <c r="BG28" s="9" t="n">
        <v>0.309211668352359</v>
      </c>
      <c r="BH28" s="9" t="n">
        <v>0.277072096818813</v>
      </c>
      <c r="BI28" s="2" t="n">
        <f aca="false">AVERAGE(BF28:BH28)</f>
        <v>0.306279726649367</v>
      </c>
    </row>
    <row r="29" customFormat="false" ht="14.25" hidden="false" customHeight="false" outlineLevel="0" collapsed="false">
      <c r="A29" s="6" t="s">
        <v>49</v>
      </c>
      <c r="B29" s="1" t="n">
        <v>0.323088207659372</v>
      </c>
      <c r="C29" s="1" t="n">
        <v>0.0867027896075755</v>
      </c>
      <c r="D29" s="1" t="n">
        <v>0.471501195282904</v>
      </c>
      <c r="E29" s="2" t="n">
        <f aca="false">AVERAGE(B29:D29)</f>
        <v>0.293764064183284</v>
      </c>
      <c r="F29" s="7" t="n">
        <v>0.188554770346436</v>
      </c>
      <c r="G29" s="7" t="n">
        <v>0.171413846261591</v>
      </c>
      <c r="H29" s="7" t="n">
        <v>0.203728853190712</v>
      </c>
      <c r="I29" s="2" t="n">
        <f aca="false">AVERAGE(F29:H29)</f>
        <v>0.18789915659958</v>
      </c>
      <c r="J29" s="1" t="n">
        <v>0.150580943720051</v>
      </c>
      <c r="K29" s="1" t="n">
        <v>0.114405016773273</v>
      </c>
      <c r="L29" s="1" t="n">
        <v>0.260065051806703</v>
      </c>
      <c r="M29" s="2" t="n">
        <f aca="false">AVERAGE(J29:L29)</f>
        <v>0.175017004100009</v>
      </c>
      <c r="N29" s="1" t="n">
        <v>0.0328985239516682</v>
      </c>
      <c r="O29" s="1" t="n">
        <v>0.0137816161305136</v>
      </c>
      <c r="P29" s="1" t="n">
        <v>0.0352665545279203</v>
      </c>
      <c r="Q29" s="2" t="n">
        <f aca="false">AVERAGE(N29:P29)</f>
        <v>0.0273155648700341</v>
      </c>
      <c r="R29" s="1" t="n">
        <v>0.0357038193464198</v>
      </c>
      <c r="S29" s="1" t="n">
        <v>0.060231694899472</v>
      </c>
      <c r="T29" s="1" t="n">
        <v>0.0611430925126251</v>
      </c>
      <c r="U29" s="2" t="n">
        <f aca="false">AVERAGE(R29:T29)</f>
        <v>0.0523595355861723</v>
      </c>
      <c r="V29" s="1" t="n">
        <v>0.0241620870979792</v>
      </c>
      <c r="W29" s="1" t="n">
        <v>0.00611423996033208</v>
      </c>
      <c r="X29" s="1" t="n">
        <v>0.0106989357916782</v>
      </c>
      <c r="Y29" s="2" t="n">
        <f aca="false">AVERAGE(V29:X29)</f>
        <v>0.0136584209499965</v>
      </c>
      <c r="Z29" s="1" t="n">
        <v>0.0989645441046848</v>
      </c>
      <c r="AA29" s="1" t="n">
        <v>0.0562739526446647</v>
      </c>
      <c r="AB29" s="1" t="n">
        <v>0.18862739333257</v>
      </c>
      <c r="AC29" s="2" t="n">
        <f aca="false">AVERAGE(Z29:AB29)</f>
        <v>0.11462196336064</v>
      </c>
      <c r="AD29" s="1" t="n">
        <v>0.0442964021006958</v>
      </c>
      <c r="AE29" s="1" t="n">
        <v>0.122192040922668</v>
      </c>
      <c r="AF29" s="1" t="n">
        <v>0.139499642828777</v>
      </c>
      <c r="AG29" s="2" t="n">
        <f aca="false">AVERAGE(AD29:AF29)</f>
        <v>0.10199602861738</v>
      </c>
      <c r="AH29" s="1" t="n">
        <v>0.192405536983374</v>
      </c>
      <c r="AI29" s="1" t="n">
        <v>0.0325958777068337</v>
      </c>
      <c r="AJ29" s="1" t="n">
        <v>0.00642563859667844</v>
      </c>
      <c r="AK29" s="2" t="n">
        <f aca="false">AVERAGE(AH29:AJ29)</f>
        <v>0.0771423510956288</v>
      </c>
      <c r="AL29" s="1" t="n">
        <v>0.0392136569543919</v>
      </c>
      <c r="AM29" s="1" t="n">
        <v>0.0330063836630455</v>
      </c>
      <c r="AN29" s="1" t="n">
        <v>0.0442793476477941</v>
      </c>
      <c r="AO29" s="2" t="n">
        <f aca="false">AVERAGE(AL29:AN29)</f>
        <v>0.0388331294217438</v>
      </c>
      <c r="AP29" s="1" t="n">
        <v>0.0292022273418118</v>
      </c>
      <c r="AQ29" s="1" t="n">
        <v>0.05465089333413</v>
      </c>
      <c r="AR29" s="1" t="n">
        <v>0.0392741053548325</v>
      </c>
      <c r="AS29" s="2" t="n">
        <f aca="false">AVERAGE(AP29:AR29)</f>
        <v>0.0410424086769248</v>
      </c>
      <c r="AT29" s="1" t="n">
        <v>0.0120601268239994</v>
      </c>
      <c r="AU29" s="1" t="n">
        <v>0.0086618378992907</v>
      </c>
      <c r="AV29" s="1" t="n">
        <v>0.012202608022421</v>
      </c>
      <c r="AW29" s="2" t="n">
        <f aca="false">AVERAGE(AT29:AV29)</f>
        <v>0.0109748575819037</v>
      </c>
      <c r="AX29" s="1" t="n">
        <v>14.3728850677336</v>
      </c>
      <c r="AY29" s="1" t="n">
        <v>7.38137143302763</v>
      </c>
      <c r="AZ29" s="1" t="n">
        <v>16.7309150257033</v>
      </c>
      <c r="BA29" s="2" t="n">
        <f aca="false">AVERAGE(AX29:AZ29)</f>
        <v>12.8283905088215</v>
      </c>
      <c r="BB29" s="1" t="n">
        <v>5.907304583758</v>
      </c>
      <c r="BC29" s="1" t="n">
        <v>11.9403877144793</v>
      </c>
      <c r="BD29" s="1" t="n">
        <v>9.64460546188572</v>
      </c>
      <c r="BE29" s="2" t="n">
        <f aca="false">AVERAGE(BB29:BD29)</f>
        <v>9.16409925337434</v>
      </c>
      <c r="BF29" s="1" t="n">
        <v>6.0082483366203</v>
      </c>
      <c r="BG29" s="1" t="n">
        <v>5.5811234405242</v>
      </c>
      <c r="BH29" s="1" t="n">
        <v>7.24479287500677</v>
      </c>
      <c r="BI29" s="2" t="n">
        <f aca="false">AVERAGE(BF29:BH29)</f>
        <v>6.27805488405042</v>
      </c>
    </row>
    <row r="30" customFormat="false" ht="14.25" hidden="false" customHeight="false" outlineLevel="0" collapsed="false">
      <c r="A30" s="6" t="s">
        <v>50</v>
      </c>
      <c r="B30" s="1" t="n">
        <v>0.316439148492569</v>
      </c>
      <c r="C30" s="1" t="n">
        <v>0.133251365496319</v>
      </c>
      <c r="D30" s="1" t="n">
        <v>0.134934702497875</v>
      </c>
      <c r="E30" s="2" t="n">
        <f aca="false">AVERAGE(B30:D30)</f>
        <v>0.194875072162254</v>
      </c>
      <c r="F30" s="7" t="n">
        <v>0.0898122194722315</v>
      </c>
      <c r="G30" s="7" t="n">
        <v>0.247509457133916</v>
      </c>
      <c r="H30" s="7" t="n">
        <v>0.1798320691423</v>
      </c>
      <c r="I30" s="2" t="n">
        <f aca="false">AVERAGE(F30:H30)</f>
        <v>0.172384581916149</v>
      </c>
      <c r="J30" s="1" t="n">
        <v>0.143449128769037</v>
      </c>
      <c r="K30" s="1" t="n">
        <v>0.120092854797082</v>
      </c>
      <c r="L30" s="1" t="n">
        <v>0.112417959924452</v>
      </c>
      <c r="M30" s="2" t="n">
        <f aca="false">AVERAGE(J30:L30)</f>
        <v>0.125319981163524</v>
      </c>
      <c r="N30" s="1" t="n">
        <v>0.199459351069131</v>
      </c>
      <c r="O30" s="1" t="n">
        <v>0.0444673083217663</v>
      </c>
      <c r="P30" s="1" t="n">
        <v>0.0838784751324685</v>
      </c>
      <c r="Q30" s="2" t="n">
        <f aca="false">AVERAGE(N30:P30)</f>
        <v>0.109268378174455</v>
      </c>
      <c r="R30" s="1" t="n">
        <v>0.0481013842458436</v>
      </c>
      <c r="S30" s="1" t="n">
        <v>0.164557839930454</v>
      </c>
      <c r="T30" s="1" t="n">
        <v>0.114890652745816</v>
      </c>
      <c r="U30" s="2" t="n">
        <f aca="false">AVERAGE(R30:T30)</f>
        <v>0.109183292307371</v>
      </c>
      <c r="V30" s="1" t="n">
        <v>0.081271249702955</v>
      </c>
      <c r="W30" s="1" t="n">
        <v>0.0506388653350488</v>
      </c>
      <c r="X30" s="1" t="n">
        <v>0.0280396297794386</v>
      </c>
      <c r="Y30" s="2" t="n">
        <f aca="false">AVERAGE(V30:X30)</f>
        <v>0.0533165816058141</v>
      </c>
      <c r="Z30" s="1" t="n">
        <v>0.270379102476691</v>
      </c>
      <c r="AA30" s="1" t="n">
        <v>0.123160463848203</v>
      </c>
      <c r="AB30" s="1" t="n">
        <v>0.123160463848204</v>
      </c>
      <c r="AC30" s="2" t="n">
        <f aca="false">AVERAGE(Z30:AB30)</f>
        <v>0.172233343391033</v>
      </c>
      <c r="AD30" s="1" t="n">
        <v>0.103187014572784</v>
      </c>
      <c r="AE30" s="1" t="n">
        <v>0.274946384802979</v>
      </c>
      <c r="AF30" s="1" t="n">
        <v>0.221954110682146</v>
      </c>
      <c r="AG30" s="2" t="n">
        <f aca="false">AVERAGE(AD30:AF30)</f>
        <v>0.200029170019303</v>
      </c>
      <c r="AH30" s="1" t="n">
        <v>0.131416854570868</v>
      </c>
      <c r="AI30" s="1" t="n">
        <v>0.0909257879614775</v>
      </c>
      <c r="AJ30" s="1" t="n">
        <v>0.0806632617885681</v>
      </c>
      <c r="AK30" s="2" t="n">
        <f aca="false">AVERAGE(AH30:AJ30)</f>
        <v>0.101001968106971</v>
      </c>
      <c r="AL30" s="1" t="n">
        <v>0.294736982308203</v>
      </c>
      <c r="AM30" s="1" t="n">
        <v>0.248081986565736</v>
      </c>
      <c r="AN30" s="1" t="n">
        <v>0.12266348733747</v>
      </c>
      <c r="AO30" s="2" t="n">
        <f aca="false">AVERAGE(AL30:AN30)</f>
        <v>0.221827485403803</v>
      </c>
      <c r="AP30" s="1" t="n">
        <v>0.0942229441448144</v>
      </c>
      <c r="AQ30" s="1" t="n">
        <v>0.237564124217568</v>
      </c>
      <c r="AR30" s="1" t="n">
        <v>0.140605235723367</v>
      </c>
      <c r="AS30" s="2" t="n">
        <f aca="false">AVERAGE(AP30:AR30)</f>
        <v>0.157464101361916</v>
      </c>
      <c r="AT30" s="1" t="n">
        <v>0.108546784078109</v>
      </c>
      <c r="AU30" s="1" t="n">
        <v>0.108735044389486</v>
      </c>
      <c r="AV30" s="1" t="n">
        <v>0.0898295136611828</v>
      </c>
      <c r="AW30" s="2" t="n">
        <f aca="false">AVERAGE(AT30:AV30)</f>
        <v>0.102370447376259</v>
      </c>
      <c r="AX30" s="1" t="n">
        <v>9.03345438030307</v>
      </c>
      <c r="AY30" s="1" t="n">
        <v>3.16869519295327</v>
      </c>
      <c r="AZ30" s="1" t="n">
        <v>3.94341198949879</v>
      </c>
      <c r="BA30" s="2" t="n">
        <f aca="false">AVERAGE(AX30:AZ30)</f>
        <v>5.38185385425171</v>
      </c>
      <c r="BB30" s="1" t="n">
        <v>2.43260149572333</v>
      </c>
      <c r="BC30" s="1" t="n">
        <v>18.7364766470044</v>
      </c>
      <c r="BD30" s="1" t="n">
        <v>6.86720114722747</v>
      </c>
      <c r="BE30" s="2" t="n">
        <f aca="false">AVERAGE(BB30:BD30)</f>
        <v>9.34542642998507</v>
      </c>
      <c r="BF30" s="1" t="n">
        <v>4.52194813316783</v>
      </c>
      <c r="BG30" s="1" t="n">
        <v>5.65903302039786</v>
      </c>
      <c r="BH30" s="1" t="n">
        <v>2.21444389312995</v>
      </c>
      <c r="BI30" s="2" t="n">
        <f aca="false">AVERAGE(BF30:BH30)</f>
        <v>4.13180834889854</v>
      </c>
    </row>
    <row r="31" customFormat="false" ht="15" hidden="false" customHeight="false" outlineLevel="0" collapsed="false">
      <c r="A31" s="10" t="s">
        <v>51</v>
      </c>
      <c r="B31" s="9" t="n">
        <v>0.443908221364291</v>
      </c>
      <c r="C31" s="9" t="n">
        <v>0.473575603459953</v>
      </c>
      <c r="D31" s="9" t="n">
        <v>0.835087919428369</v>
      </c>
      <c r="E31" s="2" t="n">
        <f aca="false">AVERAGE(B31:D31)</f>
        <v>0.584190581417538</v>
      </c>
      <c r="F31" s="7" t="n">
        <v>0.42582522902826</v>
      </c>
      <c r="G31" s="7" t="n">
        <v>0.284532758646956</v>
      </c>
      <c r="H31" s="7" t="n">
        <v>0.295589446506786</v>
      </c>
      <c r="I31" s="2" t="n">
        <f aca="false">AVERAGE(F31:H31)</f>
        <v>0.335315811394001</v>
      </c>
      <c r="J31" s="1" t="n">
        <v>0.429778931630789</v>
      </c>
      <c r="K31" s="1" t="n">
        <v>0.565134694636578</v>
      </c>
      <c r="L31" s="1" t="n">
        <v>0.508739846051342</v>
      </c>
      <c r="M31" s="2" t="n">
        <f aca="false">AVERAGE(J31:L31)</f>
        <v>0.501217824106236</v>
      </c>
      <c r="N31" s="9" t="n">
        <v>0.474671060475259</v>
      </c>
      <c r="O31" s="9" t="n">
        <v>0.33025828673192</v>
      </c>
      <c r="P31" s="9" t="n">
        <v>0.357248534935273</v>
      </c>
      <c r="Q31" s="2" t="n">
        <f aca="false">AVERAGE(N31:P31)</f>
        <v>0.387392627380817</v>
      </c>
      <c r="R31" s="9" t="n">
        <v>0.551589411081874</v>
      </c>
      <c r="S31" s="9" t="n">
        <v>0.532800250814242</v>
      </c>
      <c r="T31" s="9" t="n">
        <v>0.444421340583285</v>
      </c>
      <c r="U31" s="2" t="n">
        <f aca="false">AVERAGE(R31:T31)</f>
        <v>0.509603667493134</v>
      </c>
      <c r="V31" s="9" t="n">
        <v>0.544624328071307</v>
      </c>
      <c r="W31" s="9" t="n">
        <v>0.69898496708951</v>
      </c>
      <c r="X31" s="9" t="n">
        <v>0.725308502707887</v>
      </c>
      <c r="Y31" s="2" t="n">
        <f aca="false">AVERAGE(V31:X31)</f>
        <v>0.656305932622901</v>
      </c>
      <c r="Z31" s="9" t="n">
        <v>0.340721919246206</v>
      </c>
      <c r="AA31" s="9" t="n">
        <v>0.345478219991945</v>
      </c>
      <c r="AB31" s="9" t="n">
        <v>0.194566243293582</v>
      </c>
      <c r="AC31" s="2" t="n">
        <f aca="false">AVERAGE(Z31:AB31)</f>
        <v>0.293588794177244</v>
      </c>
      <c r="AD31" s="9" t="n">
        <v>0.432768280503072</v>
      </c>
      <c r="AE31" s="9" t="n">
        <v>0.418026604144256</v>
      </c>
      <c r="AF31" s="9" t="n">
        <v>0.385998371681084</v>
      </c>
      <c r="AG31" s="2" t="n">
        <f aca="false">AVERAGE(AD31:AF31)</f>
        <v>0.412264418776137</v>
      </c>
      <c r="AH31" s="9" t="n">
        <v>0.40099792227897</v>
      </c>
      <c r="AI31" s="9" t="n">
        <v>0.434270743135867</v>
      </c>
      <c r="AJ31" s="9" t="n">
        <v>0.380684218033068</v>
      </c>
      <c r="AK31" s="2" t="n">
        <f aca="false">AVERAGE(AH31:AJ31)</f>
        <v>0.405317627815968</v>
      </c>
      <c r="AL31" s="9" t="n">
        <v>0.436282143820411</v>
      </c>
      <c r="AM31" s="9" t="n">
        <v>0.372419365780675</v>
      </c>
      <c r="AN31" s="9" t="n">
        <v>0.195693354074775</v>
      </c>
      <c r="AO31" s="2" t="n">
        <f aca="false">AVERAGE(AL31:AN31)</f>
        <v>0.334798287891954</v>
      </c>
      <c r="AP31" s="9" t="n">
        <v>0.507565764292988</v>
      </c>
      <c r="AQ31" s="9" t="n">
        <v>0.746561664093773</v>
      </c>
      <c r="AR31" s="9" t="n">
        <v>0.708742433611128</v>
      </c>
      <c r="AS31" s="2" t="n">
        <f aca="false">AVERAGE(AP31:AR31)</f>
        <v>0.654289953999297</v>
      </c>
      <c r="AT31" s="9" t="n">
        <v>0.494828328207602</v>
      </c>
      <c r="AU31" s="9" t="n">
        <v>0.919125221966531</v>
      </c>
      <c r="AV31" s="9" t="n">
        <v>3.89961942288897</v>
      </c>
      <c r="AW31" s="2" t="n">
        <f aca="false">AVERAGE(AT31:AV31)</f>
        <v>1.77119099102104</v>
      </c>
      <c r="AX31" s="9" t="n">
        <v>0.803850990743153</v>
      </c>
      <c r="AY31" s="9" t="n">
        <v>0.563179477126282</v>
      </c>
      <c r="AZ31" s="9" t="n">
        <v>0.539614118252213</v>
      </c>
      <c r="BA31" s="2" t="n">
        <f aca="false">AVERAGE(AX31:AZ31)</f>
        <v>0.635548195373883</v>
      </c>
      <c r="BB31" s="9" t="n">
        <v>0.296615658727122</v>
      </c>
      <c r="BC31" s="9" t="n">
        <v>0.328735690051268</v>
      </c>
      <c r="BD31" s="9" t="n">
        <v>0.232719929024469</v>
      </c>
      <c r="BE31" s="2" t="n">
        <f aca="false">AVERAGE(BB31:BD31)</f>
        <v>0.28602375926762</v>
      </c>
      <c r="BF31" s="9" t="n">
        <v>0.785491008740415</v>
      </c>
      <c r="BG31" s="9" t="n">
        <v>0.667419927085016</v>
      </c>
      <c r="BH31" s="9" t="n">
        <v>0.533416121472679</v>
      </c>
      <c r="BI31" s="2" t="n">
        <f aca="false">AVERAGE(BF31:BH31)</f>
        <v>0.66210901909937</v>
      </c>
    </row>
    <row r="32" customFormat="false" ht="15" hidden="false" customHeight="false" outlineLevel="0" collapsed="false">
      <c r="A32" s="10" t="s">
        <v>52</v>
      </c>
      <c r="B32" s="9" t="n">
        <v>1.77563288545716</v>
      </c>
      <c r="C32" s="9" t="n">
        <v>0.653684623601054</v>
      </c>
      <c r="D32" s="9" t="n">
        <v>3.23776886618963</v>
      </c>
      <c r="E32" s="2" t="n">
        <f aca="false">AVERAGE(B32:D32)</f>
        <v>1.88902879174928</v>
      </c>
      <c r="F32" s="7" t="n">
        <v>0.672839045132022</v>
      </c>
      <c r="G32" s="7" t="n">
        <v>0.201893541700011</v>
      </c>
      <c r="H32" s="7" t="n">
        <v>0.357661483108813</v>
      </c>
      <c r="I32" s="2" t="n">
        <f aca="false">AVERAGE(F32:H32)</f>
        <v>0.410798023313615</v>
      </c>
      <c r="J32" s="1" t="n">
        <v>0.470304377818142</v>
      </c>
      <c r="K32" s="1" t="n">
        <v>0.653684623601053</v>
      </c>
      <c r="L32" s="1" t="n">
        <v>1.25266443862412</v>
      </c>
      <c r="M32" s="2" t="n">
        <f aca="false">AVERAGE(J32:L32)</f>
        <v>0.792217813347773</v>
      </c>
      <c r="N32" s="9" t="n">
        <v>0.0708052428309874</v>
      </c>
      <c r="O32" s="9" t="n">
        <v>0.0916111282137919</v>
      </c>
      <c r="P32" s="9" t="n">
        <v>0.140145759753564</v>
      </c>
      <c r="Q32" s="2" t="n">
        <f aca="false">AVERAGE(N32:P32)</f>
        <v>0.100854043599448</v>
      </c>
      <c r="R32" s="9" t="n">
        <v>0.0469304032385867</v>
      </c>
      <c r="S32" s="9" t="n">
        <v>0.0442452584377466</v>
      </c>
      <c r="T32" s="9" t="n">
        <v>0.041810236087066</v>
      </c>
      <c r="U32" s="2" t="n">
        <f aca="false">AVERAGE(R32:T32)</f>
        <v>0.0443286325877998</v>
      </c>
      <c r="V32" s="9" t="n">
        <v>0.0455417434708419</v>
      </c>
      <c r="W32" s="9" t="n">
        <v>0.0397840327289187</v>
      </c>
      <c r="X32" s="9" t="n">
        <v>0.0195955063992228</v>
      </c>
      <c r="Y32" s="2" t="n">
        <f aca="false">AVERAGE(V32:X32)</f>
        <v>0.0349737608663278</v>
      </c>
      <c r="Z32" s="9" t="n">
        <v>0.0469304032385865</v>
      </c>
      <c r="AA32" s="9" t="n">
        <v>0.0373348479736256</v>
      </c>
      <c r="AB32" s="9" t="n">
        <v>0.0552965519487279</v>
      </c>
      <c r="AC32" s="2" t="n">
        <f aca="false">AVERAGE(Z32:AB32)</f>
        <v>0.0465206010536467</v>
      </c>
      <c r="AD32" s="9" t="n">
        <v>0.0240414324228873</v>
      </c>
      <c r="AE32" s="9" t="n">
        <v>0.028889051881605</v>
      </c>
      <c r="AF32" s="9" t="n">
        <v>0.0317228602683118</v>
      </c>
      <c r="AG32" s="2" t="n">
        <f aca="false">AVERAGE(AD32:AF32)</f>
        <v>0.028217781524268</v>
      </c>
      <c r="AH32" s="9" t="n">
        <v>0.0306422631905689</v>
      </c>
      <c r="AI32" s="9" t="n">
        <v>0.0149539110480297</v>
      </c>
      <c r="AJ32" s="9" t="n">
        <v>0.00697624618015925</v>
      </c>
      <c r="AK32" s="2" t="n">
        <f aca="false">AVERAGE(AH32:AJ32)</f>
        <v>0.0175241401395859</v>
      </c>
      <c r="AL32" s="9" t="n">
        <v>0.0683143908463159</v>
      </c>
      <c r="AM32" s="9" t="n">
        <v>0.0633724674868768</v>
      </c>
      <c r="AN32" s="9" t="n">
        <v>0.0222765042737914</v>
      </c>
      <c r="AO32" s="2" t="n">
        <f aca="false">AVERAGE(AL32:AN32)</f>
        <v>0.0513211208689947</v>
      </c>
      <c r="AP32" s="9" t="n">
        <v>0.0192588673280815</v>
      </c>
      <c r="AQ32" s="9" t="n">
        <v>0.0294280005433547</v>
      </c>
      <c r="AR32" s="9" t="n">
        <v>0.0354845134084648</v>
      </c>
      <c r="AS32" s="2" t="n">
        <f aca="false">AVERAGE(AP32:AR32)</f>
        <v>0.0280571270933003</v>
      </c>
      <c r="AT32" s="9" t="n">
        <v>0.0125167168373378</v>
      </c>
      <c r="AU32" s="9" t="n">
        <v>0.0139202924709428</v>
      </c>
      <c r="AV32" s="9" t="n">
        <v>0.890898718140343</v>
      </c>
      <c r="AW32" s="2" t="n">
        <f aca="false">AVERAGE(AT32:AV32)</f>
        <v>0.305778575816208</v>
      </c>
      <c r="AX32" s="9" t="n">
        <v>2.50532887724826</v>
      </c>
      <c r="AY32" s="9" t="n">
        <v>3.93582661403245</v>
      </c>
      <c r="AZ32" s="9" t="n">
        <v>3.56771407768037</v>
      </c>
      <c r="BA32" s="2" t="n">
        <f aca="false">AVERAGE(AX32:AZ32)</f>
        <v>3.33628985632036</v>
      </c>
      <c r="BB32" s="9" t="n">
        <v>1.37236731044378</v>
      </c>
      <c r="BC32" s="9" t="n">
        <v>1.14076371586842</v>
      </c>
      <c r="BD32" s="9" t="n">
        <v>1.74311368776428</v>
      </c>
      <c r="BE32" s="2" t="n">
        <f aca="false">AVERAGE(BB32:BD32)</f>
        <v>1.4187482380255</v>
      </c>
      <c r="BF32" s="9" t="n">
        <v>4.4898481932375</v>
      </c>
      <c r="BG32" s="9" t="n">
        <v>3.5348932961207</v>
      </c>
      <c r="BH32" s="9" t="n">
        <v>2.74790729491617</v>
      </c>
      <c r="BI32" s="2" t="n">
        <f aca="false">AVERAGE(BF32:BH32)</f>
        <v>3.59088292809145</v>
      </c>
    </row>
    <row r="33" customFormat="false" ht="14.25" hidden="false" customHeight="false" outlineLevel="0" collapsed="false">
      <c r="A33" s="10" t="s">
        <v>53</v>
      </c>
      <c r="B33" s="1" t="n">
        <v>4.25748072981343</v>
      </c>
      <c r="C33" s="1" t="n">
        <v>1.50756710631703</v>
      </c>
      <c r="D33" s="1" t="n">
        <v>5.02921535934092</v>
      </c>
      <c r="E33" s="2" t="n">
        <f aca="false">AVERAGE(B33:D33)</f>
        <v>3.59808773182379</v>
      </c>
      <c r="F33" s="7" t="n">
        <v>1.25097725203882</v>
      </c>
      <c r="G33" s="7" t="n">
        <v>1.12939923213065</v>
      </c>
      <c r="H33" s="7" t="n">
        <v>0.975843852849253</v>
      </c>
      <c r="I33" s="2" t="n">
        <f aca="false">AVERAGE(F33:H33)</f>
        <v>1.11874011233958</v>
      </c>
      <c r="J33" s="1" t="n">
        <v>0.875762215204445</v>
      </c>
      <c r="K33" s="1" t="n">
        <v>1.35869555198509</v>
      </c>
      <c r="L33" s="1" t="n">
        <v>1.73741746423433</v>
      </c>
      <c r="M33" s="2" t="n">
        <f aca="false">AVERAGE(J33:L33)</f>
        <v>1.32395841047462</v>
      </c>
      <c r="N33" s="1" t="n">
        <v>1.00289228786937</v>
      </c>
      <c r="O33" s="1" t="n">
        <v>0.290959224119169</v>
      </c>
      <c r="P33" s="1" t="n">
        <v>0.837664503225156</v>
      </c>
      <c r="Q33" s="2" t="n">
        <f aca="false">AVERAGE(N33:P33)</f>
        <v>0.710505338404564</v>
      </c>
      <c r="R33" s="1" t="n">
        <v>0.342036506727192</v>
      </c>
      <c r="S33" s="1" t="n">
        <v>0.350300916221816</v>
      </c>
      <c r="T33" s="1" t="n">
        <v>0.446995847218581</v>
      </c>
      <c r="U33" s="2" t="n">
        <f aca="false">AVERAGE(R33:T33)</f>
        <v>0.37977775672253</v>
      </c>
      <c r="V33" s="1" t="n">
        <v>0.524454270676579</v>
      </c>
      <c r="W33" s="1" t="n">
        <v>0.52354624764817</v>
      </c>
      <c r="X33" s="1" t="n">
        <v>0.508250315628578</v>
      </c>
      <c r="Y33" s="2" t="n">
        <f aca="false">AVERAGE(V33:X33)</f>
        <v>0.518750277984442</v>
      </c>
      <c r="Z33" s="1" t="n">
        <v>0.903161288576679</v>
      </c>
      <c r="AA33" s="1" t="n">
        <v>0.502993307986952</v>
      </c>
      <c r="AB33" s="1" t="n">
        <v>1.62294162732621</v>
      </c>
      <c r="AC33" s="2" t="n">
        <f aca="false">AVERAGE(Z33:AB33)</f>
        <v>1.00969874129661</v>
      </c>
      <c r="AD33" s="1" t="n">
        <v>0.347078362619948</v>
      </c>
      <c r="AE33" s="1" t="n">
        <v>0.805090138284008</v>
      </c>
      <c r="AF33" s="1" t="n">
        <v>0.762248511627878</v>
      </c>
      <c r="AG33" s="2" t="n">
        <f aca="false">AVERAGE(AD33:AF33)</f>
        <v>0.638139004177278</v>
      </c>
      <c r="AH33" s="1" t="n">
        <v>0.60803329139249</v>
      </c>
      <c r="AI33" s="1" t="n">
        <v>0.655575267708286</v>
      </c>
      <c r="AJ33" s="1" t="n">
        <v>0.212871624077521</v>
      </c>
      <c r="AK33" s="2" t="n">
        <f aca="false">AVERAGE(AH33:AJ33)</f>
        <v>0.492160061059432</v>
      </c>
      <c r="AL33" s="1" t="n">
        <v>0.567424362692912</v>
      </c>
      <c r="AM33" s="1" t="n">
        <v>0.757274833146367</v>
      </c>
      <c r="AN33" s="1" t="n">
        <v>0.318149724581328</v>
      </c>
      <c r="AO33" s="2" t="n">
        <f aca="false">AVERAGE(AL33:AN33)</f>
        <v>0.547616306806869</v>
      </c>
      <c r="AP33" s="1" t="n">
        <v>0.332683500463819</v>
      </c>
      <c r="AQ33" s="1" t="n">
        <v>0.545779037390064</v>
      </c>
      <c r="AR33" s="1" t="n">
        <v>0.615453695265446</v>
      </c>
      <c r="AS33" s="2" t="n">
        <f aca="false">AVERAGE(AP33:AR33)</f>
        <v>0.497972077706443</v>
      </c>
      <c r="AT33" s="1" t="n">
        <v>0.622604922736181</v>
      </c>
      <c r="AU33" s="1" t="n">
        <v>0.806020752323338</v>
      </c>
      <c r="AV33" s="1" t="n">
        <v>0.689361834492891</v>
      </c>
      <c r="AW33" s="2" t="n">
        <f aca="false">AVERAGE(AT33:AV33)</f>
        <v>0.70599583651747</v>
      </c>
      <c r="AX33" s="1" t="n">
        <v>0.832358982417769</v>
      </c>
      <c r="AY33" s="1" t="n">
        <v>0.349627092643956</v>
      </c>
      <c r="AZ33" s="1" t="n">
        <v>1.57400971397817</v>
      </c>
      <c r="BA33" s="2" t="n">
        <f aca="false">AVERAGE(AX33:AZ33)</f>
        <v>0.918665263013299</v>
      </c>
      <c r="BB33" s="1" t="n">
        <v>0.291688416433044</v>
      </c>
      <c r="BC33" s="1" t="n">
        <v>0.736000054271888</v>
      </c>
      <c r="BD33" s="1" t="n">
        <v>0.453672218798953</v>
      </c>
      <c r="BE33" s="2" t="n">
        <f aca="false">AVERAGE(BB33:BD33)</f>
        <v>0.493786896501295</v>
      </c>
      <c r="BF33" s="1" t="n">
        <v>0.388758047289456</v>
      </c>
      <c r="BG33" s="1" t="n">
        <v>0.678563415818066</v>
      </c>
      <c r="BH33" s="1" t="n">
        <v>0.443481074599673</v>
      </c>
      <c r="BI33" s="2" t="n">
        <f aca="false">AVERAGE(BF33:BH33)</f>
        <v>0.503600845902399</v>
      </c>
    </row>
    <row r="34" customFormat="false" ht="15" hidden="false" customHeight="false" outlineLevel="0" collapsed="false">
      <c r="A34" s="16" t="s">
        <v>54</v>
      </c>
      <c r="B34" s="9" t="n">
        <v>3.27917599356107</v>
      </c>
      <c r="C34" s="9" t="n">
        <v>2.33215983398468</v>
      </c>
      <c r="D34" s="9" t="n">
        <v>4.46914855228888</v>
      </c>
      <c r="E34" s="2" t="n">
        <f aca="false">AVERAGE(B34:D34)</f>
        <v>3.36016145994488</v>
      </c>
      <c r="F34" s="7" t="n">
        <v>2.38391588704717</v>
      </c>
      <c r="G34" s="7" t="n">
        <v>2.22170407536564</v>
      </c>
      <c r="H34" s="7" t="n">
        <v>1.16204558695784</v>
      </c>
      <c r="I34" s="2" t="n">
        <f aca="false">AVERAGE(F34:H34)</f>
        <v>1.92255518312355</v>
      </c>
      <c r="J34" s="1" t="n">
        <v>2.55206781666271</v>
      </c>
      <c r="K34" s="1" t="n">
        <v>2.39772577129156</v>
      </c>
      <c r="L34" s="1" t="n">
        <v>2.29739670999406</v>
      </c>
      <c r="M34" s="2" t="n">
        <f aca="false">AVERAGE(J34:L34)</f>
        <v>2.41573009931611</v>
      </c>
      <c r="N34" s="9" t="n">
        <v>1.42899413974109</v>
      </c>
      <c r="O34" s="9" t="n">
        <v>1.24977351022891</v>
      </c>
      <c r="P34" s="9" t="n">
        <v>1.20999408921929</v>
      </c>
      <c r="Q34" s="2" t="n">
        <f aca="false">AVERAGE(N34:P34)</f>
        <v>1.2962539130631</v>
      </c>
      <c r="R34" s="9" t="n">
        <v>1.35347352413725</v>
      </c>
      <c r="S34" s="9" t="n">
        <v>1.30284609321986</v>
      </c>
      <c r="T34" s="9" t="n">
        <v>0.678302163723835</v>
      </c>
      <c r="U34" s="2" t="n">
        <f aca="false">AVERAGE(R34:T34)</f>
        <v>1.11154059369365</v>
      </c>
      <c r="V34" s="9" t="n">
        <v>1.32715174233857</v>
      </c>
      <c r="W34" s="9" t="n">
        <v>1.73307409168493</v>
      </c>
      <c r="X34" s="9" t="n">
        <v>1.58190906154162</v>
      </c>
      <c r="Y34" s="2" t="n">
        <f aca="false">AVERAGE(V34:X34)</f>
        <v>1.54737829852171</v>
      </c>
      <c r="Z34" s="9" t="n">
        <v>2.91130636568437</v>
      </c>
      <c r="AA34" s="9" t="n">
        <v>2.91130636568438</v>
      </c>
      <c r="AB34" s="9" t="n">
        <v>3.46614818336986</v>
      </c>
      <c r="AC34" s="2" t="n">
        <f aca="false">AVERAGE(Z34:AB34)</f>
        <v>3.0962536382462</v>
      </c>
      <c r="AD34" s="9" t="n">
        <v>3.46214624402457</v>
      </c>
      <c r="AE34" s="9" t="n">
        <v>2.93155610284134</v>
      </c>
      <c r="AF34" s="9" t="n">
        <v>1.46577805142067</v>
      </c>
      <c r="AG34" s="2" t="n">
        <f aca="false">AVERAGE(AD34:AF34)</f>
        <v>2.61982679942886</v>
      </c>
      <c r="AH34" s="9" t="n">
        <v>2.46513501799443</v>
      </c>
      <c r="AI34" s="9" t="n">
        <v>2.63292543888727</v>
      </c>
      <c r="AJ34" s="9" t="n">
        <v>2.67894816488835</v>
      </c>
      <c r="AK34" s="2" t="n">
        <f aca="false">AVERAGE(AH34:AJ34)</f>
        <v>2.59233620725668</v>
      </c>
      <c r="AL34" s="9" t="n">
        <v>1.61142085636346</v>
      </c>
      <c r="AM34" s="9" t="n">
        <v>1.45397251732031</v>
      </c>
      <c r="AN34" s="9" t="n">
        <v>1.79211928382391</v>
      </c>
      <c r="AO34" s="2" t="n">
        <f aca="false">AVERAGE(AL34:AN34)</f>
        <v>1.61917088583589</v>
      </c>
      <c r="AP34" s="9" t="n">
        <v>1.45061700541578</v>
      </c>
      <c r="AQ34" s="9" t="n">
        <v>1.8318905805405</v>
      </c>
      <c r="AR34" s="9" t="n">
        <v>0.800144979722637</v>
      </c>
      <c r="AS34" s="2" t="n">
        <f aca="false">AVERAGE(AP34:AR34)</f>
        <v>1.36088418855964</v>
      </c>
      <c r="AT34" s="9" t="n">
        <v>1.11728713807222</v>
      </c>
      <c r="AU34" s="9" t="n">
        <v>1.36920012895119</v>
      </c>
      <c r="AV34" s="9" t="n">
        <v>0.035731327717716</v>
      </c>
      <c r="AW34" s="2" t="n">
        <f aca="false">AVERAGE(AT34:AV34)</f>
        <v>0.840739531580376</v>
      </c>
      <c r="AX34" s="9" t="n">
        <v>1.80875875512218</v>
      </c>
      <c r="AY34" s="9" t="n">
        <v>2.27626206917564</v>
      </c>
      <c r="AZ34" s="9" t="n">
        <v>1.65863909162888</v>
      </c>
      <c r="BA34" s="2" t="n">
        <f aca="false">AVERAGE(AX34:AZ34)</f>
        <v>1.9145533053089</v>
      </c>
      <c r="BB34" s="9" t="n">
        <v>3.09870768762111</v>
      </c>
      <c r="BC34" s="9" t="n">
        <v>4.05583791916014</v>
      </c>
      <c r="BD34" s="9" t="n">
        <v>3.05604686319693</v>
      </c>
      <c r="BE34" s="2" t="n">
        <f aca="false">AVERAGE(BB34:BD34)</f>
        <v>3.40353082332606</v>
      </c>
      <c r="BF34" s="9" t="n">
        <v>2.66967970834007</v>
      </c>
      <c r="BG34" s="9" t="n">
        <v>2.99315432819192</v>
      </c>
      <c r="BH34" s="9" t="n">
        <v>1.97018804330301</v>
      </c>
      <c r="BI34" s="2" t="n">
        <f aca="false">AVERAGE(BF34:BH34)</f>
        <v>2.54434069327834</v>
      </c>
    </row>
    <row r="35" customFormat="false" ht="14.25" hidden="false" customHeight="false" outlineLevel="0" collapsed="false">
      <c r="A35" s="6" t="s">
        <v>55</v>
      </c>
      <c r="B35" s="1" t="n">
        <v>0.339151081861917</v>
      </c>
      <c r="C35" s="1" t="n">
        <v>0.0380020807120305</v>
      </c>
      <c r="D35" s="1" t="n">
        <v>0.655348102001149</v>
      </c>
      <c r="E35" s="2" t="n">
        <f aca="false">AVERAGE(B35:D35)</f>
        <v>0.344167088191699</v>
      </c>
      <c r="F35" s="7" t="n">
        <v>1.65067438026216</v>
      </c>
      <c r="G35" s="7" t="n">
        <v>1.59721171141293</v>
      </c>
      <c r="H35" s="7" t="n">
        <v>2.04871914589375</v>
      </c>
      <c r="I35" s="2" t="n">
        <f aca="false">AVERAGE(F35:H35)</f>
        <v>1.76553507918961</v>
      </c>
      <c r="J35" s="1" t="n">
        <v>1.95695571811512</v>
      </c>
      <c r="K35" s="1" t="n">
        <v>1.63832573203224</v>
      </c>
      <c r="L35" s="1" t="n">
        <v>2.59717719097591</v>
      </c>
      <c r="M35" s="2" t="n">
        <f aca="false">AVERAGE(J35:L35)</f>
        <v>2.06415288037442</v>
      </c>
      <c r="N35" s="1" t="n">
        <v>0.130685108989429</v>
      </c>
      <c r="O35" s="1" t="n">
        <v>0.027948000644723</v>
      </c>
      <c r="P35" s="1" t="n">
        <v>0.149109537457814</v>
      </c>
      <c r="Q35" s="2" t="n">
        <f aca="false">AVERAGE(N35:P35)</f>
        <v>0.102580882363989</v>
      </c>
      <c r="R35" s="1" t="n">
        <v>0.312563716973908</v>
      </c>
      <c r="S35" s="1" t="n">
        <v>0.68618365522189</v>
      </c>
      <c r="T35" s="1" t="n">
        <v>0.46597786596354</v>
      </c>
      <c r="U35" s="2" t="n">
        <f aca="false">AVERAGE(R35:T35)</f>
        <v>0.488241746053113</v>
      </c>
      <c r="V35" s="1" t="n">
        <v>0.249807533241465</v>
      </c>
      <c r="W35" s="1" t="n">
        <v>0.0731189360854091</v>
      </c>
      <c r="X35" s="1" t="n">
        <v>0.114515208020589</v>
      </c>
      <c r="Y35" s="2" t="n">
        <f aca="false">AVERAGE(V35:X35)</f>
        <v>0.145813892449154</v>
      </c>
      <c r="Z35" s="1" t="n">
        <v>0.0815063095525991</v>
      </c>
      <c r="AA35" s="1" t="n">
        <v>0.0483148707124439</v>
      </c>
      <c r="AB35" s="1" t="n">
        <v>0.0821048417593741</v>
      </c>
      <c r="AC35" s="2" t="n">
        <f aca="false">AVERAGE(Z35:AB35)</f>
        <v>0.0706420073414724</v>
      </c>
      <c r="AD35" s="1" t="n">
        <v>0.393199483946991</v>
      </c>
      <c r="AE35" s="1" t="n">
        <v>0.931238249931786</v>
      </c>
      <c r="AF35" s="1" t="n">
        <v>0.542740071038629</v>
      </c>
      <c r="AG35" s="2" t="n">
        <f aca="false">AVERAGE(AD35:AF35)</f>
        <v>0.622392601639136</v>
      </c>
      <c r="AH35" s="1" t="n">
        <v>0.361538758141236</v>
      </c>
      <c r="AI35" s="1" t="n">
        <v>0.111169530642591</v>
      </c>
      <c r="AJ35" s="1" t="n">
        <v>0.0757849694761648</v>
      </c>
      <c r="AK35" s="2" t="n">
        <f aca="false">AVERAGE(AH35:AJ35)</f>
        <v>0.182831086086664</v>
      </c>
      <c r="AL35" s="1" t="n">
        <v>0.0923016341212187</v>
      </c>
      <c r="AM35" s="1" t="n">
        <v>0.10286962021172</v>
      </c>
      <c r="AN35" s="1" t="n">
        <v>0.0580233650848207</v>
      </c>
      <c r="AO35" s="2" t="n">
        <f aca="false">AVERAGE(AL35:AN35)</f>
        <v>0.0843982064725865</v>
      </c>
      <c r="AP35" s="1" t="n">
        <v>0.279752362954083</v>
      </c>
      <c r="AQ35" s="1" t="n">
        <v>0.488485921651043</v>
      </c>
      <c r="AR35" s="1" t="n">
        <v>0.256978972941862</v>
      </c>
      <c r="AS35" s="2" t="n">
        <f aca="false">AVERAGE(AP35:AR35)</f>
        <v>0.341739085848996</v>
      </c>
      <c r="AT35" s="1" t="n">
        <v>0.143228340280022</v>
      </c>
      <c r="AU35" s="1" t="n">
        <v>0.0979975090580335</v>
      </c>
      <c r="AV35" s="1" t="n">
        <v>0.140957615880726</v>
      </c>
      <c r="AW35" s="2" t="n">
        <f aca="false">AVERAGE(AT35:AV35)</f>
        <v>0.127394488406261</v>
      </c>
      <c r="AX35" s="1" t="n">
        <v>5.04648119573739</v>
      </c>
      <c r="AY35" s="1" t="n">
        <v>1.54102352813376</v>
      </c>
      <c r="AZ35" s="1" t="n">
        <v>5.63511262357853</v>
      </c>
      <c r="BA35" s="2" t="n">
        <f aca="false">AVERAGE(AX35:AZ35)</f>
        <v>4.07420578248323</v>
      </c>
      <c r="BB35" s="1" t="n">
        <v>51.0026392673894</v>
      </c>
      <c r="BC35" s="1" t="n">
        <v>180.740721634424</v>
      </c>
      <c r="BD35" s="1" t="n">
        <v>52.3356540244785</v>
      </c>
      <c r="BE35" s="2" t="n">
        <f aca="false">AVERAGE(BB35:BD35)</f>
        <v>94.6930049754307</v>
      </c>
      <c r="BF35" s="1" t="n">
        <v>40.4185159057448</v>
      </c>
      <c r="BG35" s="1" t="n">
        <v>37.8063208878438</v>
      </c>
      <c r="BH35" s="1" t="n">
        <v>43.924210326337</v>
      </c>
      <c r="BI35" s="2" t="n">
        <f aca="false">AVERAGE(BF35:BH35)</f>
        <v>40.7163490399752</v>
      </c>
    </row>
    <row r="36" customFormat="false" ht="14.25" hidden="false" customHeight="false" outlineLevel="0" collapsed="false">
      <c r="A36" s="8" t="s">
        <v>56</v>
      </c>
      <c r="B36" s="1" t="n">
        <v>2.51402674904365</v>
      </c>
      <c r="C36" s="1" t="n">
        <v>1.11127988892191</v>
      </c>
      <c r="D36" s="1" t="n">
        <v>2.29792758267124</v>
      </c>
      <c r="E36" s="2" t="n">
        <f aca="false">AVERAGE(B36:D36)</f>
        <v>1.97441140687893</v>
      </c>
      <c r="F36" s="7" t="n">
        <v>0.442287249013381</v>
      </c>
      <c r="G36" s="7" t="n">
        <v>0.572582528943227</v>
      </c>
      <c r="H36" s="7" t="n">
        <v>0.461602269499102</v>
      </c>
      <c r="I36" s="2" t="n">
        <f aca="false">AVERAGE(F36:H36)</f>
        <v>0.492157349151903</v>
      </c>
      <c r="J36" s="1" t="n">
        <v>0.417142181727443</v>
      </c>
      <c r="K36" s="1" t="n">
        <v>0.547990285150265</v>
      </c>
      <c r="L36" s="1" t="n">
        <v>0.635932014317901</v>
      </c>
      <c r="M36" s="2" t="n">
        <f aca="false">AVERAGE(J36:L36)</f>
        <v>0.533688160398537</v>
      </c>
      <c r="N36" s="1" t="n">
        <v>1.42816895870317</v>
      </c>
      <c r="O36" s="1" t="n">
        <v>0.466157340097428</v>
      </c>
      <c r="P36" s="1" t="n">
        <v>0.765484167787935</v>
      </c>
      <c r="Q36" s="2" t="n">
        <f aca="false">AVERAGE(N36:P36)</f>
        <v>0.886603488862844</v>
      </c>
      <c r="R36" s="1" t="n">
        <v>0.451319876399656</v>
      </c>
      <c r="S36" s="1" t="n">
        <v>0.46222483010568</v>
      </c>
      <c r="T36" s="1" t="n">
        <v>0.437796805702943</v>
      </c>
      <c r="U36" s="2" t="n">
        <f aca="false">AVERAGE(R36:T36)</f>
        <v>0.450447170736093</v>
      </c>
      <c r="V36" s="1" t="n">
        <v>0.632391064847668</v>
      </c>
      <c r="W36" s="1" t="n">
        <v>0.455773480801686</v>
      </c>
      <c r="X36" s="1" t="n">
        <v>0.563939034390317</v>
      </c>
      <c r="Y36" s="2" t="n">
        <f aca="false">AVERAGE(V36:X36)</f>
        <v>0.550701193346557</v>
      </c>
      <c r="Z36" s="1" t="n">
        <v>1.04467599065732</v>
      </c>
      <c r="AA36" s="1" t="n">
        <v>0.428869644715461</v>
      </c>
      <c r="AB36" s="1" t="n">
        <v>1.38858078331353</v>
      </c>
      <c r="AC36" s="2" t="n">
        <f aca="false">AVERAGE(Z36:AB36)</f>
        <v>0.954042139562105</v>
      </c>
      <c r="AD36" s="1" t="n">
        <v>0.268563162003322</v>
      </c>
      <c r="AE36" s="1" t="n">
        <v>0.605929656012365</v>
      </c>
      <c r="AF36" s="1" t="n">
        <v>0.475769051459933</v>
      </c>
      <c r="AG36" s="2" t="n">
        <f aca="false">AVERAGE(AD36:AF36)</f>
        <v>0.450087289825206</v>
      </c>
      <c r="AH36" s="1" t="n">
        <v>0.50425389305768</v>
      </c>
      <c r="AI36" s="1" t="n">
        <v>0.457179726226051</v>
      </c>
      <c r="AJ36" s="1" t="n">
        <v>0.405579195603142</v>
      </c>
      <c r="AK36" s="2" t="n">
        <f aca="false">AVERAGE(AH36:AJ36)</f>
        <v>0.455670938295625</v>
      </c>
      <c r="AL36" s="1" t="n">
        <v>0.527593976990991</v>
      </c>
      <c r="AM36" s="1" t="n">
        <v>0.757274833146367</v>
      </c>
      <c r="AN36" s="1" t="n">
        <v>0.661025475185914</v>
      </c>
      <c r="AO36" s="2" t="n">
        <f aca="false">AVERAGE(AL36:AN36)</f>
        <v>0.648631428441091</v>
      </c>
      <c r="AP36" s="1" t="n">
        <v>0.297760073599195</v>
      </c>
      <c r="AQ36" s="1" t="n">
        <v>0.488485921651043</v>
      </c>
      <c r="AR36" s="1" t="n">
        <v>0.566332889914709</v>
      </c>
      <c r="AS36" s="2" t="n">
        <f aca="false">AVERAGE(AP36:AR36)</f>
        <v>0.450859628388316</v>
      </c>
      <c r="AT36" s="1" t="n">
        <v>0.465350250474298</v>
      </c>
      <c r="AU36" s="1" t="n">
        <v>0.641218915136803</v>
      </c>
      <c r="AV36" s="1" t="n">
        <v>0.537126324006645</v>
      </c>
      <c r="AW36" s="2" t="n">
        <f aca="false">AVERAGE(AT36:AV36)</f>
        <v>0.547898496539249</v>
      </c>
      <c r="AX36" s="1" t="n">
        <v>1.03905914540476</v>
      </c>
      <c r="AY36" s="1" t="n">
        <v>0.398841901372793</v>
      </c>
      <c r="AZ36" s="1" t="n">
        <v>1.72242891572953</v>
      </c>
      <c r="BA36" s="2" t="n">
        <f aca="false">AVERAGE(AX36:AZ36)</f>
        <v>1.0534433208357</v>
      </c>
      <c r="BB36" s="1" t="n">
        <v>0.58743453962902</v>
      </c>
      <c r="BC36" s="1" t="n">
        <v>1.73842132581367</v>
      </c>
      <c r="BD36" s="1" t="n">
        <v>0.888671559085983</v>
      </c>
      <c r="BE36" s="2" t="n">
        <f aca="false">AVERAGE(BB36:BD36)</f>
        <v>1.07150914150956</v>
      </c>
      <c r="BF36" s="1" t="n">
        <v>0.6359320143179</v>
      </c>
      <c r="BG36" s="1" t="n">
        <v>0.823908228223926</v>
      </c>
      <c r="BH36" s="1" t="n">
        <v>0.644809294419604</v>
      </c>
      <c r="BI36" s="2" t="n">
        <f aca="false">AVERAGE(BF36:BH36)</f>
        <v>0.70154984565381</v>
      </c>
    </row>
    <row r="37" customFormat="false" ht="14.25" hidden="false" customHeight="false" outlineLevel="0" collapsed="false">
      <c r="A37" s="17" t="s">
        <v>57</v>
      </c>
      <c r="B37" s="1" t="n">
        <v>1.37554181813974</v>
      </c>
      <c r="C37" s="1" t="n">
        <v>0.467235637468989</v>
      </c>
      <c r="D37" s="1" t="n">
        <v>1.49002169146583</v>
      </c>
      <c r="E37" s="2" t="n">
        <f aca="false">AVERAGE(B37:D37)</f>
        <v>1.11093304902485</v>
      </c>
      <c r="F37" s="7" t="n">
        <v>0.587660793519851</v>
      </c>
      <c r="G37" s="7" t="n">
        <v>0.541696079888219</v>
      </c>
      <c r="H37" s="7" t="n">
        <v>0.617590395714653</v>
      </c>
      <c r="I37" s="2" t="n">
        <f aca="false">AVERAGE(F37:H37)</f>
        <v>0.582315756374241</v>
      </c>
      <c r="J37" s="1" t="n">
        <v>0.44092681156504</v>
      </c>
      <c r="K37" s="1" t="n">
        <v>0.555639944460953</v>
      </c>
      <c r="L37" s="1" t="n">
        <v>0.557461642119102</v>
      </c>
      <c r="M37" s="2" t="n">
        <f aca="false">AVERAGE(J37:L37)</f>
        <v>0.518009466048365</v>
      </c>
      <c r="N37" s="1" t="n">
        <v>2.03378428498691</v>
      </c>
      <c r="O37" s="1" t="n">
        <v>0.350840909981724</v>
      </c>
      <c r="P37" s="1" t="n">
        <v>0.982442205113422</v>
      </c>
      <c r="Q37" s="2" t="n">
        <f aca="false">AVERAGE(N37:P37)</f>
        <v>1.12235580002735</v>
      </c>
      <c r="R37" s="1" t="n">
        <v>0.511293015086862</v>
      </c>
      <c r="S37" s="1" t="n">
        <v>0.459032009982609</v>
      </c>
      <c r="T37" s="1" t="n">
        <v>0.598048060868703</v>
      </c>
      <c r="U37" s="2" t="n">
        <f aca="false">AVERAGE(R37:T37)</f>
        <v>0.522791028646058</v>
      </c>
      <c r="V37" s="1" t="n">
        <v>0.573907005000675</v>
      </c>
      <c r="W37" s="1" t="n">
        <v>0.434187136312435</v>
      </c>
      <c r="X37" s="1" t="n">
        <v>0.464455123010413</v>
      </c>
      <c r="Y37" s="2" t="n">
        <f aca="false">AVERAGE(V37:X37)</f>
        <v>0.490849754774508</v>
      </c>
      <c r="Z37" s="1" t="n">
        <v>0.928552608486193</v>
      </c>
      <c r="AA37" s="1" t="n">
        <v>0.434856441853424</v>
      </c>
      <c r="AB37" s="1" t="n">
        <v>1.46267689241812</v>
      </c>
      <c r="AC37" s="2" t="n">
        <f aca="false">AVERAGE(Z37:AB37)</f>
        <v>0.942028647585912</v>
      </c>
      <c r="AD37" s="1" t="n">
        <v>0.28387610726772</v>
      </c>
      <c r="AE37" s="1" t="n">
        <v>0.553717576290781</v>
      </c>
      <c r="AF37" s="1" t="n">
        <v>0.459562610983264</v>
      </c>
      <c r="AG37" s="2" t="n">
        <f aca="false">AVERAGE(AD37:AF37)</f>
        <v>0.432385431513922</v>
      </c>
      <c r="AH37" s="1" t="n">
        <v>0.559504725908165</v>
      </c>
      <c r="AI37" s="1" t="n">
        <v>0.414899358972797</v>
      </c>
      <c r="AJ37" s="1" t="n">
        <v>0.378418770178691</v>
      </c>
      <c r="AK37" s="2" t="n">
        <f aca="false">AVERAGE(AH37:AJ37)</f>
        <v>0.450940951686551</v>
      </c>
      <c r="AL37" s="1" t="n">
        <v>0.557676351771004</v>
      </c>
      <c r="AM37" s="1" t="n">
        <v>0.524454270676576</v>
      </c>
      <c r="AN37" s="1" t="n">
        <v>0.672579996964196</v>
      </c>
      <c r="AO37" s="2" t="n">
        <f aca="false">AVERAGE(AL37:AN37)</f>
        <v>0.584903539803925</v>
      </c>
      <c r="AP37" s="1" t="n">
        <v>0.301916649328881</v>
      </c>
      <c r="AQ37" s="1" t="n">
        <v>0.471846297891078</v>
      </c>
      <c r="AR37" s="1" t="n">
        <v>0.521132531442212</v>
      </c>
      <c r="AS37" s="2" t="n">
        <f aca="false">AVERAGE(AP37:AR37)</f>
        <v>0.431631826220724</v>
      </c>
      <c r="AT37" s="1" t="n">
        <v>0.383258286173847</v>
      </c>
      <c r="AU37" s="1" t="n">
        <v>0.573907005000675</v>
      </c>
      <c r="AV37" s="1" t="n">
        <v>0.344680917246446</v>
      </c>
      <c r="AW37" s="2" t="n">
        <f aca="false">AVERAGE(AT37:AV37)</f>
        <v>0.433948736140322</v>
      </c>
      <c r="AX37" s="1" t="n">
        <v>0.826609458948693</v>
      </c>
      <c r="AY37" s="1" t="n">
        <v>0.396086899119159</v>
      </c>
      <c r="AZ37" s="1" t="n">
        <v>0.935911775473119</v>
      </c>
      <c r="BA37" s="2" t="n">
        <f aca="false">AVERAGE(AX37:AZ37)</f>
        <v>0.719536044513657</v>
      </c>
      <c r="BB37" s="1" t="n">
        <v>0.30619019714936</v>
      </c>
      <c r="BC37" s="1" t="n">
        <v>0.777965335219541</v>
      </c>
      <c r="BD37" s="1" t="n">
        <v>0.450538475877509</v>
      </c>
      <c r="BE37" s="2" t="n">
        <f aca="false">AVERAGE(BB37:BD37)</f>
        <v>0.51156466941547</v>
      </c>
      <c r="BF37" s="1" t="n">
        <v>0.320177635638078</v>
      </c>
      <c r="BG37" s="1" t="n">
        <v>0.426481644572264</v>
      </c>
      <c r="BH37" s="1" t="n">
        <v>0.345544745077841</v>
      </c>
      <c r="BI37" s="2" t="n">
        <f aca="false">AVERAGE(BF37:BH37)</f>
        <v>0.364068008429394</v>
      </c>
    </row>
    <row r="38" customFormat="false" ht="14.25" hidden="false" customHeight="false" outlineLevel="0" collapsed="false">
      <c r="A38" s="8" t="s">
        <v>58</v>
      </c>
      <c r="B38" s="1" t="n">
        <v>1.60213975517924</v>
      </c>
      <c r="C38" s="1" t="n">
        <v>0.738270911950643</v>
      </c>
      <c r="D38" s="1" t="n">
        <v>2.25063691685308</v>
      </c>
      <c r="E38" s="2" t="n">
        <f aca="false">AVERAGE(B38:D38)</f>
        <v>1.53034919466099</v>
      </c>
      <c r="F38" s="7" t="n">
        <v>0.497599022172177</v>
      </c>
      <c r="G38" s="7" t="n">
        <v>0.491599568858774</v>
      </c>
      <c r="H38" s="7" t="n">
        <v>0.564373526963671</v>
      </c>
      <c r="I38" s="2" t="n">
        <f aca="false">AVERAGE(F38:H38)</f>
        <v>0.517857372664874</v>
      </c>
      <c r="J38" s="1" t="n">
        <v>0.345944164690248</v>
      </c>
      <c r="K38" s="1" t="n">
        <v>0.293660722675876</v>
      </c>
      <c r="L38" s="1" t="n">
        <v>0.553610973282487</v>
      </c>
      <c r="M38" s="2" t="n">
        <f aca="false">AVERAGE(J38:L38)</f>
        <v>0.397738620216204</v>
      </c>
      <c r="N38" s="1" t="n">
        <v>2.22555733278426</v>
      </c>
      <c r="O38" s="1" t="n">
        <v>0.383922997937587</v>
      </c>
      <c r="P38" s="1" t="n">
        <v>1.19287629966251</v>
      </c>
      <c r="Q38" s="2" t="n">
        <f aca="false">AVERAGE(N38:P38)</f>
        <v>1.26745221012812</v>
      </c>
      <c r="R38" s="1" t="n">
        <v>0.354098398087897</v>
      </c>
      <c r="S38" s="1" t="n">
        <v>0.46867724827999</v>
      </c>
      <c r="T38" s="1" t="n">
        <v>0.485765970576804</v>
      </c>
      <c r="U38" s="2" t="n">
        <f aca="false">AVERAGE(R38:T38)</f>
        <v>0.436180538981564</v>
      </c>
      <c r="V38" s="1" t="n">
        <v>0.503090164086943</v>
      </c>
      <c r="W38" s="1" t="n">
        <v>0.194304186237025</v>
      </c>
      <c r="X38" s="1" t="n">
        <v>0.439401320684879</v>
      </c>
      <c r="Y38" s="2" t="n">
        <f aca="false">AVERAGE(V38:X38)</f>
        <v>0.378931890336283</v>
      </c>
      <c r="Z38" s="1" t="n">
        <v>1.25097725203882</v>
      </c>
      <c r="AA38" s="1" t="n">
        <v>0.573796515076145</v>
      </c>
      <c r="AB38" s="1" t="n">
        <v>1.88375469965382</v>
      </c>
      <c r="AC38" s="2" t="n">
        <f aca="false">AVERAGE(Z38:AB38)</f>
        <v>1.2361761555896</v>
      </c>
      <c r="AD38" s="1" t="n">
        <v>0.16762779971918</v>
      </c>
      <c r="AE38" s="1" t="n">
        <v>0.546094382790765</v>
      </c>
      <c r="AF38" s="1" t="n">
        <v>0.327220113029909</v>
      </c>
      <c r="AG38" s="2" t="n">
        <f aca="false">AVERAGE(AD38:AF38)</f>
        <v>0.346980765179951</v>
      </c>
      <c r="AH38" s="1" t="n">
        <v>0.457620067093096</v>
      </c>
      <c r="AI38" s="1" t="n">
        <v>0.305836676603703</v>
      </c>
      <c r="AJ38" s="1" t="n">
        <v>0.282839507135487</v>
      </c>
      <c r="AK38" s="2" t="n">
        <f aca="false">AVERAGE(AH38:AJ38)</f>
        <v>0.348765416944095</v>
      </c>
      <c r="AL38" s="1" t="n">
        <v>0.651799432010587</v>
      </c>
      <c r="AM38" s="1" t="n">
        <v>0.875930851469251</v>
      </c>
      <c r="AN38" s="1" t="n">
        <v>0.769918572460305</v>
      </c>
      <c r="AO38" s="2" t="n">
        <f aca="false">AVERAGE(AL38:AN38)</f>
        <v>0.765882951980048</v>
      </c>
      <c r="AP38" s="1" t="n">
        <v>0.0152211610720687</v>
      </c>
      <c r="AQ38" s="1" t="n">
        <v>0.380610927813307</v>
      </c>
      <c r="AR38" s="1" t="n">
        <v>0.51040777902736</v>
      </c>
      <c r="AS38" s="2" t="n">
        <f aca="false">AVERAGE(AP38:AR38)</f>
        <v>0.302079955970912</v>
      </c>
      <c r="AT38" s="1" t="n">
        <v>0.137393807701135</v>
      </c>
      <c r="AU38" s="1" t="n">
        <v>0.394716542550882</v>
      </c>
      <c r="AV38" s="1" t="n">
        <v>0.409896999195137</v>
      </c>
      <c r="AW38" s="2" t="n">
        <f aca="false">AVERAGE(AT38:AV38)</f>
        <v>0.314002449815718</v>
      </c>
      <c r="AX38" s="1" t="n">
        <v>0.809598082271697</v>
      </c>
      <c r="AY38" s="1" t="n">
        <v>0.484271796329238</v>
      </c>
      <c r="AZ38" s="1" t="n">
        <v>1.83966674271208</v>
      </c>
      <c r="BA38" s="2" t="n">
        <f aca="false">AVERAGE(AX38:AZ38)</f>
        <v>1.04451220710434</v>
      </c>
      <c r="BB38" s="1" t="n">
        <v>0.184603268242437</v>
      </c>
      <c r="BC38" s="1" t="n">
        <v>0.654188261577767</v>
      </c>
      <c r="BD38" s="1" t="n">
        <v>0.444335779542992</v>
      </c>
      <c r="BE38" s="2" t="n">
        <f aca="false">AVERAGE(BB38:BD38)</f>
        <v>0.427709103121065</v>
      </c>
      <c r="BF38" s="1" t="n">
        <v>0.286567011046522</v>
      </c>
      <c r="BG38" s="1" t="n">
        <v>0.228545854455694</v>
      </c>
      <c r="BH38" s="1" t="n">
        <v>0.302906500505927</v>
      </c>
      <c r="BI38" s="2" t="n">
        <f aca="false">AVERAGE(BF38:BH38)</f>
        <v>0.272673122002714</v>
      </c>
    </row>
    <row r="39" customFormat="false" ht="14.25" hidden="false" customHeight="false" outlineLevel="0" collapsed="false">
      <c r="A39" s="10" t="s">
        <v>59</v>
      </c>
      <c r="B39" s="1" t="n">
        <v>0.578344091952643</v>
      </c>
      <c r="C39" s="1" t="n">
        <v>0.11520076659418</v>
      </c>
      <c r="D39" s="1" t="n">
        <v>0.568539832037675</v>
      </c>
      <c r="E39" s="2" t="n">
        <f aca="false">AVERAGE(B39:D39)</f>
        <v>0.420694896861499</v>
      </c>
      <c r="F39" s="7" t="n">
        <v>0.567642909545626</v>
      </c>
      <c r="G39" s="7" t="n">
        <v>0.755527176510937</v>
      </c>
      <c r="H39" s="7" t="n">
        <v>0.809286380830758</v>
      </c>
      <c r="I39" s="2" t="n">
        <f aca="false">AVERAGE(F39:H39)</f>
        <v>0.710818822295774</v>
      </c>
      <c r="J39" s="1" t="n">
        <v>0.73642530738007</v>
      </c>
      <c r="K39" s="1" t="n">
        <v>1.0368607991955</v>
      </c>
      <c r="L39" s="1" t="n">
        <v>1.54429079721566</v>
      </c>
      <c r="M39" s="2" t="n">
        <f aca="false">AVERAGE(J39:L39)</f>
        <v>1.10585896793041</v>
      </c>
      <c r="N39" s="1" t="n">
        <v>0.0527080331096842</v>
      </c>
      <c r="O39" s="1" t="n">
        <v>0.0111168270804416</v>
      </c>
      <c r="P39" s="1" t="n">
        <v>0.0407924069094969</v>
      </c>
      <c r="Q39" s="2" t="n">
        <f aca="false">AVERAGE(N39:P39)</f>
        <v>0.0348724223665409</v>
      </c>
      <c r="R39" s="1" t="n">
        <v>0.112050595573517</v>
      </c>
      <c r="S39" s="1" t="n">
        <v>0.247700153316307</v>
      </c>
      <c r="T39" s="1" t="n">
        <v>0.12228618502525</v>
      </c>
      <c r="U39" s="2" t="n">
        <f aca="false">AVERAGE(R39:T39)</f>
        <v>0.160678977971691</v>
      </c>
      <c r="V39" s="1" t="n">
        <v>0.0790488831059584</v>
      </c>
      <c r="W39" s="1" t="n">
        <v>0.0313886956360168</v>
      </c>
      <c r="X39" s="1" t="n">
        <v>0.0290284451881508</v>
      </c>
      <c r="Y39" s="2" t="n">
        <f aca="false">AVERAGE(V39:X39)</f>
        <v>0.0464886746433754</v>
      </c>
      <c r="Z39" s="1" t="n">
        <v>0.0421903116757816</v>
      </c>
      <c r="AA39" s="1" t="n">
        <v>0.0123325172123452</v>
      </c>
      <c r="AB39" s="1" t="n">
        <v>0.0832509826385776</v>
      </c>
      <c r="AC39" s="2" t="n">
        <f aca="false">AVERAGE(Z39:AB39)</f>
        <v>0.0459246038422348</v>
      </c>
      <c r="AD39" s="1" t="n">
        <v>0.110593103897456</v>
      </c>
      <c r="AE39" s="1" t="n">
        <v>0.278784493304978</v>
      </c>
      <c r="AF39" s="1" t="n">
        <v>0.138536048409406</v>
      </c>
      <c r="AG39" s="2" t="n">
        <f aca="false">AVERAGE(AD39:AF39)</f>
        <v>0.175971215203947</v>
      </c>
      <c r="AH39" s="1" t="n">
        <v>0.0576003832970902</v>
      </c>
      <c r="AI39" s="1" t="n">
        <v>0.044527281151778</v>
      </c>
      <c r="AJ39" s="1" t="n">
        <v>0.0305656605504244</v>
      </c>
      <c r="AK39" s="2" t="n">
        <f aca="false">AVERAGE(AH39:AJ39)</f>
        <v>0.0442311083330975</v>
      </c>
      <c r="AL39" s="1" t="n">
        <v>0.0521026297141475</v>
      </c>
      <c r="AM39" s="1" t="n">
        <v>0.00878275265039033</v>
      </c>
      <c r="AN39" s="1" t="n">
        <v>0.0378851895879233</v>
      </c>
      <c r="AO39" s="2" t="n">
        <f aca="false">AVERAGE(AL39:AN39)</f>
        <v>0.0329235239841537</v>
      </c>
      <c r="AP39" s="1" t="n">
        <v>0.103107574291913</v>
      </c>
      <c r="AQ39" s="1" t="n">
        <v>0.217093568156218</v>
      </c>
      <c r="AR39" s="1" t="n">
        <v>0.073797830871786</v>
      </c>
      <c r="AS39" s="2" t="n">
        <f aca="false">AVERAGE(AP39:AR39)</f>
        <v>0.131332991106639</v>
      </c>
      <c r="AT39" s="1" t="n">
        <v>0.0365594680427047</v>
      </c>
      <c r="AU39" s="1" t="n">
        <v>0.0379143786181414</v>
      </c>
      <c r="AV39" s="1" t="n">
        <v>0.0282292250247246</v>
      </c>
      <c r="AW39" s="2" t="n">
        <f aca="false">AVERAGE(AT39:AV39)</f>
        <v>0.0342343572285236</v>
      </c>
      <c r="AX39" s="1" t="n">
        <v>0.588566680849139</v>
      </c>
      <c r="AY39" s="1" t="n">
        <v>0.193967774302785</v>
      </c>
      <c r="AZ39" s="1" t="n">
        <v>0.66639267346205</v>
      </c>
      <c r="BA39" s="2" t="n">
        <f aca="false">AVERAGE(AX39:AZ39)</f>
        <v>0.482975709537991</v>
      </c>
      <c r="BB39" s="1" t="n">
        <v>16.4783513067984</v>
      </c>
      <c r="BC39" s="1" t="n">
        <v>57.9918307224569</v>
      </c>
      <c r="BD39" s="1" t="n">
        <v>13.9261274057125</v>
      </c>
      <c r="BE39" s="2" t="n">
        <f aca="false">AVERAGE(BB39:BD39)</f>
        <v>29.4654364783226</v>
      </c>
      <c r="BF39" s="1" t="n">
        <v>13.058745860239</v>
      </c>
      <c r="BG39" s="1" t="n">
        <v>12.299736942905</v>
      </c>
      <c r="BH39" s="1" t="n">
        <v>16.0772020111243</v>
      </c>
      <c r="BI39" s="2" t="n">
        <f aca="false">AVERAGE(BF39:BH39)</f>
        <v>13.8118949380894</v>
      </c>
    </row>
    <row r="40" customFormat="false" ht="14.25" hidden="false" customHeight="false" outlineLevel="0" collapsed="false">
      <c r="A40" s="17" t="s">
        <v>60</v>
      </c>
      <c r="B40" s="1" t="n">
        <v>1.62450479271247</v>
      </c>
      <c r="C40" s="1" t="n">
        <v>1.29434501059428</v>
      </c>
      <c r="D40" s="1" t="n">
        <v>4.15639663379335</v>
      </c>
      <c r="E40" s="2" t="n">
        <f aca="false">AVERAGE(B40:D40)</f>
        <v>2.35841547903337</v>
      </c>
      <c r="F40" s="7" t="n">
        <v>0.759465089960055</v>
      </c>
      <c r="G40" s="7" t="n">
        <v>0.739978652053352</v>
      </c>
      <c r="H40" s="7" t="n">
        <v>0.410291798854155</v>
      </c>
      <c r="I40" s="2" t="n">
        <f aca="false">AVERAGE(F40:H40)</f>
        <v>0.636578513622521</v>
      </c>
      <c r="J40" s="1" t="n">
        <v>0.316134657717288</v>
      </c>
      <c r="K40" s="1" t="n">
        <v>0.748576789825583</v>
      </c>
      <c r="L40" s="1" t="n">
        <v>1.02593863755012</v>
      </c>
      <c r="M40" s="2" t="n">
        <f aca="false">AVERAGE(J40:L40)</f>
        <v>0.696883361697665</v>
      </c>
      <c r="N40" s="1" t="n">
        <v>0.344880070263539</v>
      </c>
      <c r="O40" s="1" t="n">
        <v>0.137632099431643</v>
      </c>
      <c r="P40" s="1" t="n">
        <v>0.415939165923448</v>
      </c>
      <c r="Q40" s="2" t="n">
        <f aca="false">AVERAGE(N40:P40)</f>
        <v>0.299483778539544</v>
      </c>
      <c r="R40" s="1" t="n">
        <v>0.25212694652884</v>
      </c>
      <c r="S40" s="1" t="n">
        <v>0.322342577109895</v>
      </c>
      <c r="T40" s="1" t="n">
        <v>0.311722313396525</v>
      </c>
      <c r="U40" s="2" t="n">
        <f aca="false">AVERAGE(R40:T40)</f>
        <v>0.295397279011753</v>
      </c>
      <c r="V40" s="1" t="n">
        <v>0.320609457568402</v>
      </c>
      <c r="W40" s="1" t="n">
        <v>0.298621281448048</v>
      </c>
      <c r="X40" s="1" t="n">
        <v>0.436366154057276</v>
      </c>
      <c r="Y40" s="2" t="n">
        <f aca="false">AVERAGE(V40:X40)</f>
        <v>0.351865631024575</v>
      </c>
      <c r="Z40" s="1" t="n">
        <v>0.395858176418739</v>
      </c>
      <c r="AA40" s="1" t="n">
        <v>0.176606593483195</v>
      </c>
      <c r="AB40" s="1" t="n">
        <v>0.834284363454888</v>
      </c>
      <c r="AC40" s="2" t="n">
        <f aca="false">AVERAGE(Z40:AB40)</f>
        <v>0.468916377785607</v>
      </c>
      <c r="AD40" s="1" t="n">
        <v>0.219658363055304</v>
      </c>
      <c r="AE40" s="1" t="n">
        <v>0.577231614459071</v>
      </c>
      <c r="AF40" s="1" t="n">
        <v>0.5980480608687</v>
      </c>
      <c r="AG40" s="2" t="n">
        <f aca="false">AVERAGE(AD40:AF40)</f>
        <v>0.464979346127692</v>
      </c>
      <c r="AH40" s="1" t="n">
        <v>0.346811158430303</v>
      </c>
      <c r="AI40" s="1" t="n">
        <v>0.496833146929969</v>
      </c>
      <c r="AJ40" s="1" t="n">
        <v>0.44075705137721</v>
      </c>
      <c r="AK40" s="2" t="n">
        <f aca="false">AVERAGE(AH40:AJ40)</f>
        <v>0.428133785579161</v>
      </c>
      <c r="AL40" s="1" t="n">
        <v>0.206970922246618</v>
      </c>
      <c r="AM40" s="1" t="n">
        <v>0.218982712867313</v>
      </c>
      <c r="AN40" s="1" t="n">
        <v>0.279860111232942</v>
      </c>
      <c r="AO40" s="2" t="n">
        <f aca="false">AVERAGE(AL40:AN40)</f>
        <v>0.235271248782291</v>
      </c>
      <c r="AP40" s="1" t="n">
        <v>0.250385378495246</v>
      </c>
      <c r="AQ40" s="1" t="n">
        <v>0.431187986687177</v>
      </c>
      <c r="AR40" s="1" t="n">
        <v>0.297244541513968</v>
      </c>
      <c r="AS40" s="2" t="n">
        <f aca="false">AVERAGE(AP40:AR40)</f>
        <v>0.326272635565464</v>
      </c>
      <c r="AT40" s="1" t="n">
        <v>0.278623507566028</v>
      </c>
      <c r="AU40" s="1" t="n">
        <v>0.394716542550882</v>
      </c>
      <c r="AV40" s="1" t="n">
        <v>0.501156580921088</v>
      </c>
      <c r="AW40" s="2" t="n">
        <f aca="false">AVERAGE(AT40:AV40)</f>
        <v>0.391498877012666</v>
      </c>
      <c r="AX40" s="1" t="n">
        <v>0.324272318331091</v>
      </c>
      <c r="AY40" s="1" t="n">
        <v>0.122757994670744</v>
      </c>
      <c r="AZ40" s="1" t="n">
        <v>0.671027801059747</v>
      </c>
      <c r="BA40" s="2" t="n">
        <f aca="false">AVERAGE(AX40:AZ40)</f>
        <v>0.372686038020527</v>
      </c>
      <c r="BB40" s="1" t="n">
        <v>0.23366280404633</v>
      </c>
      <c r="BC40" s="1" t="n">
        <v>0.542531111968813</v>
      </c>
      <c r="BD40" s="1" t="n">
        <v>0.271631410444482</v>
      </c>
      <c r="BE40" s="2" t="n">
        <f aca="false">AVERAGE(BB40:BD40)</f>
        <v>0.349275108819875</v>
      </c>
      <c r="BF40" s="1" t="n">
        <v>0.237655623446504</v>
      </c>
      <c r="BG40" s="1" t="n">
        <v>0.460271033173232</v>
      </c>
      <c r="BH40" s="1" t="n">
        <v>0.234383748249701</v>
      </c>
      <c r="BI40" s="2" t="n">
        <f aca="false">AVERAGE(BF40:BH40)</f>
        <v>0.310770134956479</v>
      </c>
    </row>
    <row r="41" customFormat="false" ht="14.25" hidden="false" customHeight="false" outlineLevel="0" collapsed="false">
      <c r="A41" s="1" t="s">
        <v>61</v>
      </c>
      <c r="B41" s="1" t="n">
        <v>1.33792755478611</v>
      </c>
      <c r="C41" s="1" t="n">
        <v>0.158463471932051</v>
      </c>
      <c r="D41" s="1" t="n">
        <v>3.09584519658051</v>
      </c>
      <c r="E41" s="2" t="n">
        <f aca="false">AVERAGE(B41:D41)</f>
        <v>1.53074540776622</v>
      </c>
      <c r="F41" s="1" t="n">
        <v>1.40742257155897</v>
      </c>
      <c r="G41" s="1" t="n">
        <v>1.01787158043007</v>
      </c>
      <c r="H41" s="1" t="n">
        <v>1.17668015636954</v>
      </c>
      <c r="I41" s="2" t="n">
        <f aca="false">AVERAGE(F41:H41)</f>
        <v>1.20065810278619</v>
      </c>
      <c r="J41" s="1" t="n">
        <v>0.965006865225211</v>
      </c>
      <c r="K41" s="1" t="n">
        <v>0.928016410342385</v>
      </c>
      <c r="L41" s="1" t="n">
        <v>1.56584829338932</v>
      </c>
      <c r="M41" s="2" t="n">
        <f aca="false">AVERAGE(J41:L41)</f>
        <v>1.15295718965231</v>
      </c>
      <c r="N41" s="1" t="n">
        <v>3.04020091029823</v>
      </c>
      <c r="O41" s="1" t="n">
        <v>0.857904455211588</v>
      </c>
      <c r="P41" s="1" t="n">
        <v>2.36927300235907</v>
      </c>
      <c r="Q41" s="2" t="n">
        <f aca="false">AVERAGE(N41:P41)</f>
        <v>2.08912612262296</v>
      </c>
      <c r="R41" s="1" t="n">
        <v>0.96074283837666</v>
      </c>
      <c r="S41" s="1" t="n">
        <v>0.856584018970457</v>
      </c>
      <c r="T41" s="1" t="n">
        <v>0.794617974624173</v>
      </c>
      <c r="U41" s="2" t="n">
        <f aca="false">AVERAGE(R41:T41)</f>
        <v>0.870648277323763</v>
      </c>
      <c r="V41" s="1" t="n">
        <v>0.992327946262947</v>
      </c>
      <c r="W41" s="1" t="n">
        <v>0.788066286391676</v>
      </c>
      <c r="X41" s="1" t="n">
        <v>0.935371327735225</v>
      </c>
      <c r="Y41" s="2" t="n">
        <f aca="false">AVERAGE(V41:X41)</f>
        <v>0.905255186796616</v>
      </c>
      <c r="Z41" s="1" t="n">
        <v>2.28636471286925</v>
      </c>
      <c r="AA41" s="1" t="n">
        <v>0.978477859057559</v>
      </c>
      <c r="AB41" s="1" t="n">
        <v>3.32559183532205</v>
      </c>
      <c r="AC41" s="2" t="n">
        <f aca="false">AVERAGE(Z41:AB41)</f>
        <v>2.19681146908295</v>
      </c>
      <c r="AD41" s="1" t="n">
        <v>0.708742433611132</v>
      </c>
      <c r="AE41" s="1" t="n">
        <v>1.13856939249407</v>
      </c>
      <c r="AF41" s="1" t="n">
        <v>0.978289480201999</v>
      </c>
      <c r="AG41" s="2" t="n">
        <f aca="false">AVERAGE(AD41:AF41)</f>
        <v>0.941867102102402</v>
      </c>
      <c r="AH41" s="1" t="n">
        <v>1.00850778611536</v>
      </c>
      <c r="AI41" s="1" t="n">
        <v>0.9080435103621</v>
      </c>
      <c r="AJ41" s="1" t="n">
        <v>0.957972107271604</v>
      </c>
      <c r="AK41" s="2" t="n">
        <f aca="false">AVERAGE(AH41:AJ41)</f>
        <v>0.958174467916355</v>
      </c>
      <c r="AL41" s="1" t="n">
        <v>1.88883934671014</v>
      </c>
      <c r="AM41" s="1" t="n">
        <v>1.60090632059764</v>
      </c>
      <c r="AN41" s="1" t="n">
        <v>1.73240684493193</v>
      </c>
      <c r="AO41" s="2" t="n">
        <f aca="false">AVERAGE(AL41:AN41)</f>
        <v>1.7407175040799</v>
      </c>
      <c r="AP41" s="1" t="n">
        <v>0.908918108783091</v>
      </c>
      <c r="AQ41" s="1" t="n">
        <v>0.937174034870754</v>
      </c>
      <c r="AR41" s="1" t="n">
        <v>0.952454593939111</v>
      </c>
      <c r="AS41" s="2" t="n">
        <f aca="false">AVERAGE(AP41:AR41)</f>
        <v>0.932848912530985</v>
      </c>
      <c r="AT41" s="1" t="n">
        <v>0.983767219862179</v>
      </c>
      <c r="AU41" s="1" t="n">
        <v>1.132011715339</v>
      </c>
      <c r="AV41" s="1" t="n">
        <v>0.903335200791186</v>
      </c>
      <c r="AW41" s="2" t="n">
        <f aca="false">AVERAGE(AT41:AV41)</f>
        <v>1.00637137866412</v>
      </c>
      <c r="AX41" s="1" t="n">
        <v>6.75182624648703</v>
      </c>
      <c r="AY41" s="1" t="n">
        <v>4.63924130681455</v>
      </c>
      <c r="AZ41" s="1" t="n">
        <v>16.1050858317496</v>
      </c>
      <c r="BA41" s="2" t="n">
        <f aca="false">AVERAGE(AX41:AZ41)</f>
        <v>9.16538446168372</v>
      </c>
      <c r="BB41" s="1" t="n">
        <v>4.86520299144666</v>
      </c>
      <c r="BC41" s="1" t="n">
        <v>9.1120633538918</v>
      </c>
      <c r="BD41" s="1" t="n">
        <v>3.09453410539019</v>
      </c>
      <c r="BE41" s="2" t="n">
        <f aca="false">AVERAGE(BB41:BD41)</f>
        <v>5.69060015024288</v>
      </c>
      <c r="BF41" s="1" t="n">
        <v>4.61696387578337</v>
      </c>
      <c r="BG41" s="1" t="n">
        <v>5.65903302039786</v>
      </c>
      <c r="BH41" s="1" t="n">
        <v>5.64488599518203</v>
      </c>
      <c r="BI41" s="2" t="n">
        <f aca="false">AVERAGE(BF41:BH41)</f>
        <v>5.30696096378775</v>
      </c>
    </row>
    <row r="42" customFormat="false" ht="15" hidden="false" customHeight="false" outlineLevel="0" collapsed="false">
      <c r="A42" s="6" t="s">
        <v>62</v>
      </c>
      <c r="B42" s="9" t="n">
        <v>1.86391146385415</v>
      </c>
      <c r="C42" s="9" t="n">
        <v>1.96791330701623</v>
      </c>
      <c r="D42" s="9" t="n">
        <v>3.49429158366678</v>
      </c>
      <c r="E42" s="2" t="n">
        <f aca="false">AVERAGE(B42:D42)</f>
        <v>2.44203878484572</v>
      </c>
      <c r="F42" s="7" t="n">
        <v>1.34567809026404</v>
      </c>
      <c r="G42" s="7" t="n">
        <v>0.753493340737289</v>
      </c>
      <c r="H42" s="7" t="n">
        <v>0.921251307358161</v>
      </c>
      <c r="I42" s="2" t="n">
        <f aca="false">AVERAGE(F42:H42)</f>
        <v>1.00680757945316</v>
      </c>
      <c r="J42" s="1" t="n">
        <v>1.86175943219575</v>
      </c>
      <c r="K42" s="1" t="n">
        <v>2.13120100325697</v>
      </c>
      <c r="L42" s="1" t="n">
        <v>1.91852823865052</v>
      </c>
      <c r="M42" s="2" t="n">
        <f aca="false">AVERAGE(J42:L42)</f>
        <v>1.97049622470108</v>
      </c>
      <c r="N42" s="9" t="n">
        <v>2.56685179512581</v>
      </c>
      <c r="O42" s="9" t="n">
        <v>2.86129186487052</v>
      </c>
      <c r="P42" s="9" t="n">
        <v>2.92817139189125</v>
      </c>
      <c r="Q42" s="2" t="n">
        <f aca="false">AVERAGE(N42:P42)</f>
        <v>2.78543835062919</v>
      </c>
      <c r="R42" s="9" t="n">
        <v>3.21912068974365</v>
      </c>
      <c r="S42" s="9" t="n">
        <v>3.30962249080005</v>
      </c>
      <c r="T42" s="9" t="n">
        <v>3.07375036257603</v>
      </c>
      <c r="U42" s="2" t="n">
        <f aca="false">AVERAGE(R42:T42)</f>
        <v>3.20083118103991</v>
      </c>
      <c r="V42" s="9" t="n">
        <v>4.29701059205314</v>
      </c>
      <c r="W42" s="9" t="n">
        <v>4.00925264736869</v>
      </c>
      <c r="X42" s="9" t="n">
        <v>5.76238744732701</v>
      </c>
      <c r="Y42" s="2" t="n">
        <f aca="false">AVERAGE(V42:X42)</f>
        <v>4.68955022891628</v>
      </c>
      <c r="Z42" s="9" t="n">
        <v>1.04729412282063</v>
      </c>
      <c r="AA42" s="9" t="n">
        <v>1.56554683259821</v>
      </c>
      <c r="AB42" s="9" t="n">
        <v>0.770215111156774</v>
      </c>
      <c r="AC42" s="2" t="n">
        <f aca="false">AVERAGE(Z42:AB42)</f>
        <v>1.1276853555252</v>
      </c>
      <c r="AD42" s="9" t="n">
        <v>1.66632136785183</v>
      </c>
      <c r="AE42" s="9" t="n">
        <v>2.32409117391568</v>
      </c>
      <c r="AF42" s="9" t="n">
        <v>1.42076373912897</v>
      </c>
      <c r="AG42" s="2" t="n">
        <f aca="false">AVERAGE(AD42:AF42)</f>
        <v>1.80372542696549</v>
      </c>
      <c r="AH42" s="9" t="n">
        <v>3.1310936651964</v>
      </c>
      <c r="AI42" s="9" t="n">
        <v>2.65123888357305</v>
      </c>
      <c r="AJ42" s="9" t="n">
        <v>2.02323888060385</v>
      </c>
      <c r="AK42" s="2" t="n">
        <f aca="false">AVERAGE(AH42:AJ42)</f>
        <v>2.60185714312443</v>
      </c>
      <c r="AL42" s="9" t="n">
        <v>0.831237896142788</v>
      </c>
      <c r="AM42" s="9" t="n">
        <v>0.923382310729396</v>
      </c>
      <c r="AN42" s="9" t="n">
        <v>0.425333580475429</v>
      </c>
      <c r="AO42" s="2" t="n">
        <f aca="false">AVERAGE(AL42:AN42)</f>
        <v>0.726651262449204</v>
      </c>
      <c r="AP42" s="9" t="n">
        <v>1.85531823388262</v>
      </c>
      <c r="AQ42" s="9" t="n">
        <v>1.25992104989488</v>
      </c>
      <c r="AR42" s="9" t="n">
        <v>1.63958799678054</v>
      </c>
      <c r="AS42" s="2" t="n">
        <f aca="false">AVERAGE(AP42:AR42)</f>
        <v>1.58494242685268</v>
      </c>
      <c r="AT42" s="9" t="n">
        <v>1.72907446261573</v>
      </c>
      <c r="AU42" s="9" t="n">
        <v>2.98624665637509</v>
      </c>
      <c r="AV42" s="9" t="n">
        <v>1.48795751390644</v>
      </c>
      <c r="AW42" s="2" t="n">
        <f aca="false">AVERAGE(AT42:AV42)</f>
        <v>2.06775954429908</v>
      </c>
      <c r="AX42" s="9" t="n">
        <v>18.0634304768981</v>
      </c>
      <c r="AY42" s="9" t="n">
        <v>16.931837780819</v>
      </c>
      <c r="AZ42" s="9" t="n">
        <v>12.0837806845026</v>
      </c>
      <c r="BA42" s="2" t="n">
        <f aca="false">AVERAGE(AX42:AZ42)</f>
        <v>15.6930163140732</v>
      </c>
      <c r="BB42" s="9" t="n">
        <v>6.99666136044669</v>
      </c>
      <c r="BC42" s="9" t="n">
        <v>4.15543641319067</v>
      </c>
      <c r="BD42" s="9" t="n">
        <v>7.70965694713241</v>
      </c>
      <c r="BE42" s="2" t="n">
        <f aca="false">AVERAGE(BB42:BD42)</f>
        <v>6.28725157358992</v>
      </c>
      <c r="BF42" s="9" t="n">
        <v>16.1299120467242</v>
      </c>
      <c r="BG42" s="9" t="n">
        <v>17.1681974281284</v>
      </c>
      <c r="BH42" s="9" t="n">
        <v>12.9361224345578</v>
      </c>
      <c r="BI42" s="2" t="n">
        <f aca="false">AVERAGE(BF42:BH42)</f>
        <v>15.41141063647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7T14:52:36Z</dcterms:created>
  <dc:creator>Ivan Rychlík</dc:creator>
  <dc:description/>
  <dc:language>en-US</dc:language>
  <cp:lastModifiedBy>Ivan Rychlík</cp:lastModifiedBy>
  <dcterms:modified xsi:type="dcterms:W3CDTF">2012-09-27T14:53:15Z</dcterms:modified>
  <cp:revision>0</cp:revision>
  <dc:subject/>
  <dc:title/>
</cp:coreProperties>
</file>